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xel\OneDrive\PhD\Projects\1. Runx2 Repeat Project\Runx2 Manuscript\Figures and tables\"/>
    </mc:Choice>
  </mc:AlternateContent>
  <bookViews>
    <workbookView xWindow="0" yWindow="0" windowWidth="12936" windowHeight="3936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6" i="1" l="1"/>
  <c r="M67" i="1"/>
  <c r="L66" i="1"/>
  <c r="K66" i="1"/>
  <c r="M71" i="1"/>
  <c r="L71" i="1"/>
  <c r="K71" i="1"/>
  <c r="L43" i="1" l="1"/>
  <c r="K43" i="1"/>
  <c r="L63" i="1" l="1"/>
  <c r="K63" i="1"/>
  <c r="M63" i="1" l="1"/>
  <c r="N66" i="1"/>
  <c r="L47" i="1" l="1"/>
  <c r="K47" i="1"/>
  <c r="L46" i="1"/>
  <c r="K46" i="1"/>
  <c r="M46" i="1" s="1"/>
  <c r="L49" i="1"/>
  <c r="K49" i="1"/>
  <c r="L48" i="1"/>
  <c r="K48" i="1"/>
  <c r="M48" i="1" s="1"/>
  <c r="L60" i="1"/>
  <c r="K60" i="1"/>
  <c r="L59" i="1"/>
  <c r="K59" i="1"/>
  <c r="L31" i="1"/>
  <c r="K31" i="1"/>
  <c r="M31" i="1" s="1"/>
  <c r="L30" i="1"/>
  <c r="K30" i="1"/>
  <c r="K68" i="1"/>
  <c r="L68" i="1"/>
  <c r="L67" i="1"/>
  <c r="K67" i="1"/>
  <c r="K4" i="1"/>
  <c r="L4" i="1"/>
  <c r="K5" i="1"/>
  <c r="L5" i="1"/>
  <c r="K25" i="1"/>
  <c r="L25" i="1"/>
  <c r="K26" i="1"/>
  <c r="L26" i="1"/>
  <c r="K27" i="1"/>
  <c r="L27" i="1"/>
  <c r="L24" i="1"/>
  <c r="K24" i="1"/>
  <c r="M5" i="1" l="1"/>
  <c r="M60" i="1"/>
  <c r="M4" i="1"/>
  <c r="M59" i="1"/>
  <c r="M30" i="1"/>
  <c r="M43" i="1"/>
  <c r="N43" i="1" s="1"/>
  <c r="M49" i="1"/>
  <c r="N48" i="1" s="1"/>
  <c r="M47" i="1"/>
  <c r="N46" i="1" s="1"/>
  <c r="M68" i="1"/>
  <c r="N30" i="1"/>
  <c r="M24" i="1"/>
  <c r="N67" i="1"/>
  <c r="M25" i="1"/>
  <c r="M27" i="1"/>
  <c r="M26" i="1"/>
  <c r="N24" i="1" l="1"/>
  <c r="N59" i="1"/>
  <c r="N26" i="1"/>
  <c r="K13" i="1"/>
  <c r="L13" i="1"/>
  <c r="L12" i="1"/>
  <c r="K12" i="1"/>
  <c r="L34" i="1"/>
  <c r="L35" i="1"/>
  <c r="L36" i="1"/>
  <c r="L37" i="1"/>
  <c r="L39" i="1"/>
  <c r="L40" i="1"/>
  <c r="L41" i="1"/>
  <c r="L42" i="1"/>
  <c r="L44" i="1"/>
  <c r="L45" i="1"/>
  <c r="L51" i="1"/>
  <c r="L52" i="1"/>
  <c r="L53" i="1"/>
  <c r="L54" i="1"/>
  <c r="L55" i="1"/>
  <c r="L56" i="1"/>
  <c r="L57" i="1"/>
  <c r="L58" i="1"/>
  <c r="K34" i="1"/>
  <c r="K35" i="1"/>
  <c r="K36" i="1"/>
  <c r="K37" i="1"/>
  <c r="K39" i="1"/>
  <c r="K40" i="1"/>
  <c r="K41" i="1"/>
  <c r="K42" i="1"/>
  <c r="K44" i="1"/>
  <c r="K45" i="1"/>
  <c r="K51" i="1"/>
  <c r="K52" i="1"/>
  <c r="K53" i="1"/>
  <c r="K54" i="1"/>
  <c r="K55" i="1"/>
  <c r="K56" i="1"/>
  <c r="K57" i="1"/>
  <c r="K58" i="1"/>
  <c r="M12" i="1" l="1"/>
  <c r="M13" i="1"/>
  <c r="M39" i="1"/>
  <c r="M40" i="1"/>
  <c r="M42" i="1"/>
  <c r="M41" i="1"/>
  <c r="M45" i="1"/>
  <c r="M44" i="1"/>
  <c r="M56" i="1"/>
  <c r="M55" i="1"/>
  <c r="M54" i="1"/>
  <c r="M53" i="1"/>
  <c r="M58" i="1"/>
  <c r="M57" i="1"/>
  <c r="M52" i="1"/>
  <c r="M51" i="1"/>
  <c r="M37" i="1"/>
  <c r="M36" i="1"/>
  <c r="M34" i="1"/>
  <c r="M35" i="1"/>
  <c r="N57" i="1" l="1"/>
  <c r="N55" i="1"/>
  <c r="N41" i="1"/>
  <c r="N36" i="1"/>
  <c r="N51" i="1"/>
  <c r="N53" i="1"/>
  <c r="N44" i="1"/>
  <c r="N39" i="1"/>
  <c r="N34" i="1"/>
  <c r="L6" i="1" l="1"/>
  <c r="L7" i="1"/>
  <c r="L8" i="1"/>
  <c r="L9" i="1"/>
  <c r="L10" i="1"/>
  <c r="L11" i="1"/>
  <c r="L14" i="1"/>
  <c r="L15" i="1"/>
  <c r="L16" i="1"/>
  <c r="L17" i="1"/>
  <c r="L18" i="1"/>
  <c r="L19" i="1"/>
  <c r="L20" i="1"/>
  <c r="L21" i="1"/>
  <c r="K6" i="1"/>
  <c r="K7" i="1"/>
  <c r="K8" i="1"/>
  <c r="K9" i="1"/>
  <c r="K10" i="1"/>
  <c r="K11" i="1"/>
  <c r="K14" i="1"/>
  <c r="K15" i="1"/>
  <c r="K16" i="1"/>
  <c r="K17" i="1"/>
  <c r="K18" i="1"/>
  <c r="K19" i="1"/>
  <c r="K20" i="1"/>
  <c r="K21" i="1"/>
  <c r="M14" i="1" l="1"/>
  <c r="M8" i="1"/>
  <c r="M20" i="1"/>
  <c r="N4" i="1" s="1"/>
  <c r="M16" i="1"/>
  <c r="M21" i="1"/>
  <c r="M17" i="1"/>
  <c r="M15" i="1"/>
  <c r="M9" i="1"/>
  <c r="N8" i="1" s="1"/>
  <c r="M19" i="1"/>
  <c r="M11" i="1"/>
  <c r="M7" i="1"/>
  <c r="N12" i="1" s="1"/>
  <c r="M10" i="1"/>
  <c r="M6" i="1"/>
  <c r="M18" i="1"/>
  <c r="N20" i="1" l="1"/>
  <c r="N16" i="1"/>
  <c r="N14" i="1"/>
  <c r="N6" i="1"/>
  <c r="N10" i="1"/>
  <c r="N18" i="1"/>
</calcChain>
</file>

<file path=xl/sharedStrings.xml><?xml version="1.0" encoding="utf-8"?>
<sst xmlns="http://schemas.openxmlformats.org/spreadsheetml/2006/main" count="167" uniqueCount="107">
  <si>
    <t>Species name</t>
  </si>
  <si>
    <t>Sminthopsis crassicaudata</t>
  </si>
  <si>
    <t>Sarcophilus harrisii</t>
  </si>
  <si>
    <t>Thylacinus cynocephalus</t>
  </si>
  <si>
    <t>Dasyurus geoffroii</t>
  </si>
  <si>
    <t>Dasyurus maculatus</t>
  </si>
  <si>
    <t>Dasyurus viverrinus</t>
  </si>
  <si>
    <t>Phascogale tapoatafa</t>
  </si>
  <si>
    <t>Right Face (mm)</t>
  </si>
  <si>
    <t>Right Proxy (mm)</t>
  </si>
  <si>
    <t>Left Face (mm)</t>
  </si>
  <si>
    <t>Left Proxy (mm)</t>
  </si>
  <si>
    <t>Sex</t>
  </si>
  <si>
    <t>M</t>
  </si>
  <si>
    <t>F</t>
  </si>
  <si>
    <t>Dasycerus blythi</t>
  </si>
  <si>
    <t>Avg Face (mm)</t>
  </si>
  <si>
    <t>Avg Proxy (mm)</t>
  </si>
  <si>
    <t>Adjusted Face</t>
  </si>
  <si>
    <t>Sex Avg Adj Face</t>
  </si>
  <si>
    <t xml:space="preserve">Antechinus swainsonii </t>
  </si>
  <si>
    <t>Phascolarctos cinereus</t>
  </si>
  <si>
    <t>Vombatus ursinus</t>
  </si>
  <si>
    <t>Pseudocheirus peregrinus</t>
  </si>
  <si>
    <t>Macropus agilis</t>
  </si>
  <si>
    <t>Macropus parma</t>
  </si>
  <si>
    <t>Monodelphis domestica</t>
  </si>
  <si>
    <t>Didelphis virginiana</t>
  </si>
  <si>
    <t>Dasyuromorphia</t>
  </si>
  <si>
    <t>Vombatiforms</t>
  </si>
  <si>
    <t>Macropodiforms</t>
  </si>
  <si>
    <t>Phlangeriformes</t>
  </si>
  <si>
    <t>Peramelemorphia</t>
  </si>
  <si>
    <t>C5741.1</t>
  </si>
  <si>
    <t>C5745</t>
  </si>
  <si>
    <t>Isoodon obesulus</t>
  </si>
  <si>
    <t>Notoryctemorphia</t>
  </si>
  <si>
    <t>Notoryctes typhlops</t>
  </si>
  <si>
    <t>Trichosurus vulpecula</t>
  </si>
  <si>
    <t>Petaurus breviceps</t>
  </si>
  <si>
    <t xml:space="preserve">Potorous longipes </t>
  </si>
  <si>
    <t>Didelpimorphia</t>
  </si>
  <si>
    <t>C13620</t>
  </si>
  <si>
    <t>C38114.1</t>
  </si>
  <si>
    <t>C2902</t>
  </si>
  <si>
    <t>C10269</t>
  </si>
  <si>
    <t>Microbiotheria</t>
  </si>
  <si>
    <t>Dromiciops gliroides</t>
  </si>
  <si>
    <t>DigiMorph</t>
  </si>
  <si>
    <t xml:space="preserve"> C.13989</t>
  </si>
  <si>
    <t xml:space="preserve"> C.9491</t>
  </si>
  <si>
    <t xml:space="preserve"> C.29693</t>
  </si>
  <si>
    <t xml:space="preserve"> C.29694</t>
  </si>
  <si>
    <t xml:space="preserve"> C.6257</t>
  </si>
  <si>
    <t xml:space="preserve"> C.6250</t>
  </si>
  <si>
    <t xml:space="preserve"> C.31515</t>
  </si>
  <si>
    <t xml:space="preserve"> C.11075</t>
  </si>
  <si>
    <t xml:space="preserve"> C.5778</t>
  </si>
  <si>
    <t xml:space="preserve"> C.25985</t>
  </si>
  <si>
    <t xml:space="preserve"> C.6066</t>
  </si>
  <si>
    <t xml:space="preserve"> C.6064</t>
  </si>
  <si>
    <t xml:space="preserve"> C.234</t>
  </si>
  <si>
    <t xml:space="preserve"> C.35891</t>
  </si>
  <si>
    <t>C 18621</t>
  </si>
  <si>
    <t>C 24069</t>
  </si>
  <si>
    <t>C 6528</t>
  </si>
  <si>
    <t>C 26668</t>
  </si>
  <si>
    <t>C 2446</t>
  </si>
  <si>
    <t>C 2413</t>
  </si>
  <si>
    <t>C 9477</t>
  </si>
  <si>
    <t>C 6655</t>
  </si>
  <si>
    <t>C 22511</t>
  </si>
  <si>
    <t>C 31679</t>
  </si>
  <si>
    <t>C 673.1</t>
  </si>
  <si>
    <t>C 24880.1</t>
  </si>
  <si>
    <t>C 226</t>
  </si>
  <si>
    <t>C 18980</t>
  </si>
  <si>
    <t>C 18999</t>
  </si>
  <si>
    <t>C 37853</t>
  </si>
  <si>
    <t>C 26483</t>
  </si>
  <si>
    <t>C 26479</t>
  </si>
  <si>
    <t>C 22671</t>
  </si>
  <si>
    <t>C 24211</t>
  </si>
  <si>
    <t>C 24658</t>
  </si>
  <si>
    <t>C 6532</t>
  </si>
  <si>
    <t>DTC 174</t>
  </si>
  <si>
    <t>C 17610</t>
  </si>
  <si>
    <t>C 9968</t>
  </si>
  <si>
    <t>C 3540</t>
  </si>
  <si>
    <t>C 17562</t>
  </si>
  <si>
    <t>C 31710</t>
  </si>
  <si>
    <t>C 31194</t>
  </si>
  <si>
    <t>C 11130</t>
  </si>
  <si>
    <t>C 2201</t>
  </si>
  <si>
    <t>Wallabia bicolor</t>
  </si>
  <si>
    <t>Macropus giganteus</t>
  </si>
  <si>
    <t xml:space="preserve">Tarsipes rostratus </t>
  </si>
  <si>
    <t>Cercartetus nanus</t>
  </si>
  <si>
    <t>Acrobates pygmaeus</t>
  </si>
  <si>
    <t>Chrysochloris asiatica</t>
  </si>
  <si>
    <t>Vulpes vulpes</t>
  </si>
  <si>
    <t>Sears et al. 2007</t>
  </si>
  <si>
    <t>Reg. number</t>
  </si>
  <si>
    <t>?</t>
  </si>
  <si>
    <t>Eutherian convergent taxa</t>
  </si>
  <si>
    <t>Perameles gunnii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2" fillId="0" borderId="0" xfId="0" applyFont="1" applyBorder="1"/>
    <xf numFmtId="164" fontId="1" fillId="0" borderId="0" xfId="0" applyNumberFormat="1" applyFont="1" applyBorder="1"/>
    <xf numFmtId="0" fontId="0" fillId="0" borderId="0" xfId="0" applyBorder="1" applyAlignment="1">
      <alignment horizontal="center"/>
    </xf>
    <xf numFmtId="0" fontId="3" fillId="0" borderId="4" xfId="0" applyFont="1" applyBorder="1"/>
    <xf numFmtId="0" fontId="4" fillId="0" borderId="5" xfId="0" applyFont="1" applyBorder="1"/>
    <xf numFmtId="0" fontId="4" fillId="0" borderId="3" xfId="0" applyFont="1" applyBorder="1"/>
    <xf numFmtId="0" fontId="3" fillId="0" borderId="9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 wrapText="1"/>
    </xf>
    <xf numFmtId="0" fontId="5" fillId="0" borderId="10" xfId="0" applyFont="1" applyFill="1" applyBorder="1" applyAlignment="1">
      <alignment vertical="center" wrapText="1"/>
    </xf>
    <xf numFmtId="0" fontId="5" fillId="0" borderId="11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0" fillId="0" borderId="5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3" fillId="0" borderId="0" xfId="0" applyFont="1" applyBorder="1"/>
    <xf numFmtId="164" fontId="3" fillId="0" borderId="7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3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3" fillId="0" borderId="1" xfId="0" applyFont="1" applyBorder="1"/>
    <xf numFmtId="164" fontId="3" fillId="0" borderId="8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0" fontId="3" fillId="0" borderId="2" xfId="0" applyFont="1" applyBorder="1"/>
    <xf numFmtId="164" fontId="3" fillId="0" borderId="6" xfId="0" applyNumberFormat="1" applyFont="1" applyBorder="1" applyAlignment="1">
      <alignment horizontal="center" vertical="center"/>
    </xf>
    <xf numFmtId="0" fontId="0" fillId="0" borderId="0" xfId="0" applyFont="1" applyFill="1" applyBorder="1"/>
    <xf numFmtId="0" fontId="0" fillId="0" borderId="1" xfId="0" applyFont="1" applyFill="1" applyBorder="1"/>
    <xf numFmtId="0" fontId="4" fillId="0" borderId="0" xfId="0" applyFont="1" applyFill="1" applyBorder="1"/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2" xfId="0" applyFont="1" applyBorder="1"/>
    <xf numFmtId="0" fontId="0" fillId="0" borderId="13" xfId="0" applyFont="1" applyBorder="1" applyAlignment="1">
      <alignment horizontal="center"/>
    </xf>
    <xf numFmtId="164" fontId="3" fillId="0" borderId="1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95"/>
  <sheetViews>
    <sheetView tabSelected="1" zoomScale="82" workbookViewId="0">
      <pane ySplit="2" topLeftCell="A15" activePane="bottomLeft" state="frozen"/>
      <selection pane="bottomLeft" activeCell="P5" sqref="P5"/>
    </sheetView>
  </sheetViews>
  <sheetFormatPr defaultColWidth="8.88671875" defaultRowHeight="14.4" x14ac:dyDescent="0.3"/>
  <cols>
    <col min="1" max="1" width="4" style="1" customWidth="1"/>
    <col min="2" max="2" width="29" style="2" customWidth="1"/>
    <col min="3" max="3" width="4" style="7" customWidth="1"/>
    <col min="4" max="4" width="19.109375" style="1" customWidth="1"/>
    <col min="5" max="5" width="10.88671875" style="1" customWidth="1"/>
    <col min="6" max="6" width="11.44140625" style="1" customWidth="1"/>
    <col min="7" max="7" width="1.88671875" style="1" customWidth="1"/>
    <col min="8" max="8" width="11.6640625" style="1" customWidth="1"/>
    <col min="9" max="9" width="10.33203125" style="1" customWidth="1"/>
    <col min="10" max="10" width="1.88671875" style="1" customWidth="1"/>
    <col min="11" max="11" width="10.109375" style="1" customWidth="1"/>
    <col min="12" max="12" width="12" style="1" customWidth="1"/>
    <col min="13" max="13" width="10.6640625" style="1" customWidth="1"/>
    <col min="14" max="14" width="12.5546875" style="1" customWidth="1"/>
    <col min="15" max="16" width="8.88671875" style="1"/>
    <col min="17" max="17" width="10.6640625" style="1" customWidth="1"/>
    <col min="18" max="16384" width="8.88671875" style="1"/>
  </cols>
  <sheetData>
    <row r="1" spans="2:14" ht="15" thickBot="1" x14ac:dyDescent="0.35"/>
    <row r="2" spans="2:14" s="4" customFormat="1" ht="30.6" customHeight="1" thickBot="1" x14ac:dyDescent="0.35">
      <c r="B2" s="11" t="s">
        <v>0</v>
      </c>
      <c r="C2" s="12" t="s">
        <v>12</v>
      </c>
      <c r="D2" s="13" t="s">
        <v>102</v>
      </c>
      <c r="E2" s="13" t="s">
        <v>8</v>
      </c>
      <c r="F2" s="13" t="s">
        <v>9</v>
      </c>
      <c r="G2" s="13"/>
      <c r="H2" s="13" t="s">
        <v>10</v>
      </c>
      <c r="I2" s="13" t="s">
        <v>11</v>
      </c>
      <c r="J2" s="13"/>
      <c r="K2" s="13" t="s">
        <v>16</v>
      </c>
      <c r="L2" s="13" t="s">
        <v>17</v>
      </c>
      <c r="M2" s="14" t="s">
        <v>18</v>
      </c>
      <c r="N2" s="15" t="s">
        <v>19</v>
      </c>
    </row>
    <row r="3" spans="2:14" s="4" customFormat="1" ht="18" customHeight="1" x14ac:dyDescent="0.3">
      <c r="B3" s="16" t="s">
        <v>28</v>
      </c>
      <c r="C3" s="17"/>
      <c r="D3" s="18"/>
      <c r="E3" s="18"/>
      <c r="F3" s="18"/>
      <c r="G3" s="18"/>
      <c r="H3" s="18"/>
      <c r="I3" s="18"/>
      <c r="J3" s="18"/>
      <c r="K3" s="18"/>
      <c r="L3" s="18"/>
      <c r="M3" s="19"/>
      <c r="N3" s="20"/>
    </row>
    <row r="4" spans="2:14" x14ac:dyDescent="0.3">
      <c r="B4" s="21" t="s">
        <v>20</v>
      </c>
      <c r="C4" s="22" t="s">
        <v>14</v>
      </c>
      <c r="D4" s="22" t="s">
        <v>42</v>
      </c>
      <c r="E4" s="23">
        <v>12.73</v>
      </c>
      <c r="F4" s="23">
        <v>28.71</v>
      </c>
      <c r="G4" s="24"/>
      <c r="H4" s="23">
        <v>12.95</v>
      </c>
      <c r="I4" s="22">
        <v>27.07</v>
      </c>
      <c r="J4" s="24"/>
      <c r="K4" s="23">
        <f t="shared" ref="K4:K21" si="0">AVERAGE(E4,H4)</f>
        <v>12.84</v>
      </c>
      <c r="L4" s="23">
        <f t="shared" ref="L4:L21" si="1">AVERAGE(F4,I4)</f>
        <v>27.89</v>
      </c>
      <c r="M4" s="23">
        <f t="shared" ref="M4:M21" si="2">K4/L4</f>
        <v>0.46038006453926139</v>
      </c>
      <c r="N4" s="25">
        <f>AVERAGE(M4:M5)</f>
        <v>0.46405952596365374</v>
      </c>
    </row>
    <row r="5" spans="2:14" x14ac:dyDescent="0.3">
      <c r="B5" s="21"/>
      <c r="C5" s="22" t="s">
        <v>103</v>
      </c>
      <c r="D5" s="26" t="s">
        <v>43</v>
      </c>
      <c r="E5" s="23">
        <v>12.94</v>
      </c>
      <c r="F5" s="23">
        <v>27.42</v>
      </c>
      <c r="G5" s="24"/>
      <c r="H5" s="23">
        <v>12.65</v>
      </c>
      <c r="I5" s="23">
        <v>27.29</v>
      </c>
      <c r="J5" s="24"/>
      <c r="K5" s="23">
        <f t="shared" si="0"/>
        <v>12.795</v>
      </c>
      <c r="L5" s="23">
        <f t="shared" si="1"/>
        <v>27.355</v>
      </c>
      <c r="M5" s="23">
        <f t="shared" si="2"/>
        <v>0.46773898738804603</v>
      </c>
      <c r="N5" s="25"/>
    </row>
    <row r="6" spans="2:14" x14ac:dyDescent="0.3">
      <c r="B6" s="21" t="s">
        <v>1</v>
      </c>
      <c r="C6" s="22" t="s">
        <v>14</v>
      </c>
      <c r="D6" s="22" t="s">
        <v>49</v>
      </c>
      <c r="E6" s="23">
        <v>8.7899999999999991</v>
      </c>
      <c r="F6" s="23">
        <v>21.35</v>
      </c>
      <c r="G6" s="24"/>
      <c r="H6" s="23">
        <v>8.6199999999999992</v>
      </c>
      <c r="I6" s="23">
        <v>21.81</v>
      </c>
      <c r="J6" s="24"/>
      <c r="K6" s="23">
        <f t="shared" si="0"/>
        <v>8.7049999999999983</v>
      </c>
      <c r="L6" s="23">
        <f t="shared" si="1"/>
        <v>21.58</v>
      </c>
      <c r="M6" s="23">
        <f t="shared" si="2"/>
        <v>0.40338276181649668</v>
      </c>
      <c r="N6" s="25">
        <f>AVERAGE(M6:M7)</f>
        <v>0.40350918714662887</v>
      </c>
    </row>
    <row r="7" spans="2:14" x14ac:dyDescent="0.3">
      <c r="B7" s="21"/>
      <c r="C7" s="22" t="s">
        <v>13</v>
      </c>
      <c r="D7" s="22" t="s">
        <v>50</v>
      </c>
      <c r="E7" s="23">
        <v>9.76</v>
      </c>
      <c r="F7" s="23">
        <v>24.37</v>
      </c>
      <c r="G7" s="24"/>
      <c r="H7" s="23">
        <v>9.7799999999999994</v>
      </c>
      <c r="I7" s="23">
        <v>24.04</v>
      </c>
      <c r="J7" s="24"/>
      <c r="K7" s="23">
        <f t="shared" si="0"/>
        <v>9.77</v>
      </c>
      <c r="L7" s="23">
        <f t="shared" si="1"/>
        <v>24.204999999999998</v>
      </c>
      <c r="M7" s="23">
        <f t="shared" si="2"/>
        <v>0.403635612476761</v>
      </c>
      <c r="N7" s="25"/>
    </row>
    <row r="8" spans="2:14" x14ac:dyDescent="0.3">
      <c r="B8" s="21" t="s">
        <v>7</v>
      </c>
      <c r="C8" s="22" t="s">
        <v>14</v>
      </c>
      <c r="D8" s="22" t="s">
        <v>51</v>
      </c>
      <c r="E8" s="23">
        <v>16.059999999999999</v>
      </c>
      <c r="F8" s="23">
        <v>41.17</v>
      </c>
      <c r="G8" s="24"/>
      <c r="H8" s="23">
        <v>15.56</v>
      </c>
      <c r="I8" s="23">
        <v>40.869999999999997</v>
      </c>
      <c r="J8" s="24"/>
      <c r="K8" s="23">
        <f t="shared" si="0"/>
        <v>15.809999999999999</v>
      </c>
      <c r="L8" s="23">
        <f t="shared" si="1"/>
        <v>41.019999999999996</v>
      </c>
      <c r="M8" s="23">
        <f t="shared" si="2"/>
        <v>0.38542174549000491</v>
      </c>
      <c r="N8" s="25">
        <f>AVERAGE(M8:M9)</f>
        <v>0.38186763691319259</v>
      </c>
    </row>
    <row r="9" spans="2:14" x14ac:dyDescent="0.3">
      <c r="B9" s="21"/>
      <c r="C9" s="22" t="s">
        <v>13</v>
      </c>
      <c r="D9" s="22" t="s">
        <v>52</v>
      </c>
      <c r="E9" s="23">
        <v>16.25</v>
      </c>
      <c r="F9" s="23">
        <v>43.84</v>
      </c>
      <c r="G9" s="24"/>
      <c r="H9" s="23">
        <v>16.86</v>
      </c>
      <c r="I9" s="23">
        <v>43.68</v>
      </c>
      <c r="J9" s="24"/>
      <c r="K9" s="23">
        <f t="shared" si="0"/>
        <v>16.555</v>
      </c>
      <c r="L9" s="23">
        <f t="shared" si="1"/>
        <v>43.760000000000005</v>
      </c>
      <c r="M9" s="23">
        <f t="shared" si="2"/>
        <v>0.37831352833638021</v>
      </c>
      <c r="N9" s="25"/>
    </row>
    <row r="10" spans="2:14" x14ac:dyDescent="0.3">
      <c r="B10" s="21" t="s">
        <v>2</v>
      </c>
      <c r="C10" s="22" t="s">
        <v>14</v>
      </c>
      <c r="D10" s="22" t="s">
        <v>53</v>
      </c>
      <c r="E10" s="23">
        <v>43.44</v>
      </c>
      <c r="F10" s="23">
        <v>110.71</v>
      </c>
      <c r="G10" s="24"/>
      <c r="H10" s="23">
        <v>46.64</v>
      </c>
      <c r="I10" s="23">
        <v>110.53</v>
      </c>
      <c r="J10" s="24"/>
      <c r="K10" s="23">
        <f t="shared" si="0"/>
        <v>45.04</v>
      </c>
      <c r="L10" s="23">
        <f t="shared" si="1"/>
        <v>110.62</v>
      </c>
      <c r="M10" s="23">
        <f t="shared" si="2"/>
        <v>0.40715964563370094</v>
      </c>
      <c r="N10" s="25">
        <f>AVERAGE(M10:M11)</f>
        <v>0.40315468256439602</v>
      </c>
    </row>
    <row r="11" spans="2:14" x14ac:dyDescent="0.3">
      <c r="B11" s="21"/>
      <c r="C11" s="22" t="s">
        <v>13</v>
      </c>
      <c r="D11" s="22" t="s">
        <v>54</v>
      </c>
      <c r="E11" s="23">
        <v>45.42</v>
      </c>
      <c r="F11" s="23">
        <v>114.16</v>
      </c>
      <c r="G11" s="24"/>
      <c r="H11" s="23">
        <v>45.65</v>
      </c>
      <c r="I11" s="23">
        <v>114</v>
      </c>
      <c r="J11" s="24"/>
      <c r="K11" s="23">
        <f t="shared" si="0"/>
        <v>45.534999999999997</v>
      </c>
      <c r="L11" s="23">
        <f t="shared" si="1"/>
        <v>114.08</v>
      </c>
      <c r="M11" s="23">
        <f t="shared" si="2"/>
        <v>0.39914971949509115</v>
      </c>
      <c r="N11" s="25"/>
    </row>
    <row r="12" spans="2:14" x14ac:dyDescent="0.3">
      <c r="B12" s="21" t="s">
        <v>3</v>
      </c>
      <c r="C12" s="22" t="s">
        <v>14</v>
      </c>
      <c r="D12" s="22" t="s">
        <v>33</v>
      </c>
      <c r="E12" s="23">
        <v>60.27</v>
      </c>
      <c r="F12" s="23">
        <v>178.56</v>
      </c>
      <c r="G12" s="24"/>
      <c r="H12" s="23">
        <v>62.65</v>
      </c>
      <c r="I12" s="23">
        <v>176.47</v>
      </c>
      <c r="J12" s="24"/>
      <c r="K12" s="23">
        <f t="shared" si="0"/>
        <v>61.46</v>
      </c>
      <c r="L12" s="23">
        <f t="shared" si="1"/>
        <v>177.51499999999999</v>
      </c>
      <c r="M12" s="23">
        <f t="shared" si="2"/>
        <v>0.34622426273836016</v>
      </c>
      <c r="N12" s="25">
        <f>AVERAGE(M12:M13)</f>
        <v>0.35618143829987314</v>
      </c>
    </row>
    <row r="13" spans="2:14" x14ac:dyDescent="0.3">
      <c r="B13" s="21"/>
      <c r="C13" s="22" t="s">
        <v>13</v>
      </c>
      <c r="D13" s="22" t="s">
        <v>34</v>
      </c>
      <c r="E13" s="23">
        <v>72.760000000000005</v>
      </c>
      <c r="F13" s="23">
        <v>202</v>
      </c>
      <c r="G13" s="24"/>
      <c r="H13" s="23">
        <v>75.16</v>
      </c>
      <c r="I13" s="23">
        <v>202</v>
      </c>
      <c r="J13" s="24"/>
      <c r="K13" s="23">
        <f t="shared" si="0"/>
        <v>73.960000000000008</v>
      </c>
      <c r="L13" s="23">
        <f t="shared" si="1"/>
        <v>202</v>
      </c>
      <c r="M13" s="23">
        <f t="shared" si="2"/>
        <v>0.36613861386138619</v>
      </c>
      <c r="N13" s="25"/>
    </row>
    <row r="14" spans="2:14" x14ac:dyDescent="0.3">
      <c r="B14" s="21" t="s">
        <v>4</v>
      </c>
      <c r="C14" s="22" t="s">
        <v>14</v>
      </c>
      <c r="D14" s="22" t="s">
        <v>55</v>
      </c>
      <c r="E14" s="23">
        <v>24.23</v>
      </c>
      <c r="F14" s="23">
        <v>64.55</v>
      </c>
      <c r="G14" s="24"/>
      <c r="H14" s="23">
        <v>24.77</v>
      </c>
      <c r="I14" s="23">
        <v>65.08</v>
      </c>
      <c r="J14" s="24"/>
      <c r="K14" s="23">
        <f t="shared" si="0"/>
        <v>24.5</v>
      </c>
      <c r="L14" s="23">
        <f t="shared" si="1"/>
        <v>64.814999999999998</v>
      </c>
      <c r="M14" s="23">
        <f t="shared" si="2"/>
        <v>0.37799892000308571</v>
      </c>
      <c r="N14" s="25">
        <f>AVERAGE(M14:M15)</f>
        <v>0.36904040841974506</v>
      </c>
    </row>
    <row r="15" spans="2:14" x14ac:dyDescent="0.3">
      <c r="B15" s="21"/>
      <c r="C15" s="22" t="s">
        <v>13</v>
      </c>
      <c r="D15" s="22" t="s">
        <v>56</v>
      </c>
      <c r="E15" s="23">
        <v>26.8</v>
      </c>
      <c r="F15" s="23">
        <v>75.650000000000006</v>
      </c>
      <c r="G15" s="24"/>
      <c r="H15" s="23">
        <v>27.72</v>
      </c>
      <c r="I15" s="23">
        <v>75.760000000000005</v>
      </c>
      <c r="J15" s="24"/>
      <c r="K15" s="23">
        <f t="shared" si="0"/>
        <v>27.259999999999998</v>
      </c>
      <c r="L15" s="23">
        <f t="shared" si="1"/>
        <v>75.705000000000013</v>
      </c>
      <c r="M15" s="23">
        <f t="shared" si="2"/>
        <v>0.3600818968364044</v>
      </c>
      <c r="N15" s="25"/>
    </row>
    <row r="16" spans="2:14" x14ac:dyDescent="0.3">
      <c r="B16" s="21" t="s">
        <v>5</v>
      </c>
      <c r="C16" s="22" t="s">
        <v>14</v>
      </c>
      <c r="D16" s="22" t="s">
        <v>57</v>
      </c>
      <c r="E16" s="23">
        <v>26.94</v>
      </c>
      <c r="F16" s="23">
        <v>79.84</v>
      </c>
      <c r="G16" s="24"/>
      <c r="H16" s="23">
        <v>27.37</v>
      </c>
      <c r="I16" s="23">
        <v>79.41</v>
      </c>
      <c r="J16" s="24"/>
      <c r="K16" s="23">
        <f t="shared" si="0"/>
        <v>27.155000000000001</v>
      </c>
      <c r="L16" s="23">
        <f t="shared" si="1"/>
        <v>79.625</v>
      </c>
      <c r="M16" s="23">
        <f t="shared" si="2"/>
        <v>0.34103610675039248</v>
      </c>
      <c r="N16" s="25">
        <f>AVERAGE(M16:M17)</f>
        <v>0.33712994052940054</v>
      </c>
    </row>
    <row r="17" spans="2:24" x14ac:dyDescent="0.3">
      <c r="B17" s="21"/>
      <c r="C17" s="22" t="s">
        <v>13</v>
      </c>
      <c r="D17" s="22" t="s">
        <v>58</v>
      </c>
      <c r="E17" s="23">
        <v>31</v>
      </c>
      <c r="F17" s="23">
        <v>91.2</v>
      </c>
      <c r="G17" s="24"/>
      <c r="H17" s="23">
        <v>29.83</v>
      </c>
      <c r="I17" s="23">
        <v>91.35</v>
      </c>
      <c r="J17" s="24"/>
      <c r="K17" s="23">
        <f t="shared" si="0"/>
        <v>30.414999999999999</v>
      </c>
      <c r="L17" s="23">
        <f t="shared" si="1"/>
        <v>91.275000000000006</v>
      </c>
      <c r="M17" s="23">
        <f t="shared" si="2"/>
        <v>0.3332237743084086</v>
      </c>
      <c r="N17" s="25"/>
    </row>
    <row r="18" spans="2:24" x14ac:dyDescent="0.3">
      <c r="B18" s="21" t="s">
        <v>6</v>
      </c>
      <c r="C18" s="22" t="s">
        <v>14</v>
      </c>
      <c r="D18" s="22" t="s">
        <v>59</v>
      </c>
      <c r="E18" s="23">
        <v>21.26</v>
      </c>
      <c r="F18" s="23">
        <v>59.29</v>
      </c>
      <c r="G18" s="24"/>
      <c r="H18" s="23">
        <v>21.94</v>
      </c>
      <c r="I18" s="23">
        <v>58.36</v>
      </c>
      <c r="J18" s="24"/>
      <c r="K18" s="23">
        <f t="shared" si="0"/>
        <v>21.6</v>
      </c>
      <c r="L18" s="23">
        <f t="shared" si="1"/>
        <v>58.825000000000003</v>
      </c>
      <c r="M18" s="23">
        <f t="shared" si="2"/>
        <v>0.36719082022949429</v>
      </c>
      <c r="N18" s="25">
        <f>AVERAGE(M18:M19)</f>
        <v>0.36707230909673616</v>
      </c>
    </row>
    <row r="19" spans="2:24" x14ac:dyDescent="0.3">
      <c r="B19" s="21"/>
      <c r="C19" s="22" t="s">
        <v>13</v>
      </c>
      <c r="D19" s="22" t="s">
        <v>60</v>
      </c>
      <c r="E19" s="23">
        <v>23.56</v>
      </c>
      <c r="F19" s="23">
        <v>64.13</v>
      </c>
      <c r="G19" s="24"/>
      <c r="H19" s="23">
        <v>23.3</v>
      </c>
      <c r="I19" s="23">
        <v>63.57</v>
      </c>
      <c r="J19" s="24"/>
      <c r="K19" s="23">
        <f t="shared" si="0"/>
        <v>23.43</v>
      </c>
      <c r="L19" s="23">
        <f t="shared" si="1"/>
        <v>63.849999999999994</v>
      </c>
      <c r="M19" s="23">
        <f t="shared" si="2"/>
        <v>0.36695379796397809</v>
      </c>
      <c r="N19" s="25"/>
    </row>
    <row r="20" spans="2:24" x14ac:dyDescent="0.3">
      <c r="B20" s="21" t="s">
        <v>15</v>
      </c>
      <c r="C20" s="22" t="s">
        <v>14</v>
      </c>
      <c r="D20" s="22" t="s">
        <v>61</v>
      </c>
      <c r="E20" s="23">
        <v>11.28</v>
      </c>
      <c r="F20" s="23">
        <v>32.020000000000003</v>
      </c>
      <c r="G20" s="24"/>
      <c r="H20" s="23">
        <v>11.65</v>
      </c>
      <c r="I20" s="23">
        <v>32.25</v>
      </c>
      <c r="J20" s="24"/>
      <c r="K20" s="23">
        <f t="shared" si="0"/>
        <v>11.465</v>
      </c>
      <c r="L20" s="23">
        <f t="shared" si="1"/>
        <v>32.135000000000005</v>
      </c>
      <c r="M20" s="23">
        <f t="shared" si="2"/>
        <v>0.35677610082464595</v>
      </c>
      <c r="N20" s="25">
        <f>AVERAGE(M20:M21)</f>
        <v>0.35687362733539985</v>
      </c>
    </row>
    <row r="21" spans="2:24" ht="15" thickBot="1" x14ac:dyDescent="0.35">
      <c r="B21" s="27"/>
      <c r="C21" s="28" t="s">
        <v>13</v>
      </c>
      <c r="D21" s="28" t="s">
        <v>62</v>
      </c>
      <c r="E21" s="29">
        <v>11.68</v>
      </c>
      <c r="F21" s="29">
        <v>33.409999999999997</v>
      </c>
      <c r="G21" s="30"/>
      <c r="H21" s="29">
        <v>12.08</v>
      </c>
      <c r="I21" s="29">
        <v>33.15</v>
      </c>
      <c r="J21" s="30"/>
      <c r="K21" s="29">
        <f t="shared" si="0"/>
        <v>11.879999999999999</v>
      </c>
      <c r="L21" s="29">
        <f t="shared" si="1"/>
        <v>33.28</v>
      </c>
      <c r="M21" s="29">
        <f t="shared" si="2"/>
        <v>0.3569711538461538</v>
      </c>
      <c r="N21" s="31"/>
    </row>
    <row r="22" spans="2:24" ht="15" thickBot="1" x14ac:dyDescent="0.35">
      <c r="B22" s="23"/>
      <c r="C22" s="22"/>
      <c r="D22" s="22"/>
      <c r="E22" s="23"/>
      <c r="F22" s="23"/>
      <c r="G22" s="24"/>
      <c r="H22" s="23"/>
      <c r="I22" s="23"/>
      <c r="J22" s="24"/>
      <c r="K22" s="23"/>
      <c r="L22" s="23"/>
      <c r="M22" s="23"/>
      <c r="N22" s="32"/>
    </row>
    <row r="23" spans="2:24" x14ac:dyDescent="0.3">
      <c r="B23" s="16" t="s">
        <v>32</v>
      </c>
      <c r="C23" s="33"/>
      <c r="D23" s="33"/>
      <c r="E23" s="34"/>
      <c r="F23" s="34"/>
      <c r="G23" s="35"/>
      <c r="H23" s="34"/>
      <c r="I23" s="34"/>
      <c r="J23" s="35"/>
      <c r="K23" s="34"/>
      <c r="L23" s="34"/>
      <c r="M23" s="34"/>
      <c r="N23" s="36"/>
    </row>
    <row r="24" spans="2:24" x14ac:dyDescent="0.3">
      <c r="B24" s="21" t="s">
        <v>105</v>
      </c>
      <c r="C24" s="22" t="s">
        <v>14</v>
      </c>
      <c r="D24" s="22" t="s">
        <v>63</v>
      </c>
      <c r="E24" s="23">
        <v>39.44</v>
      </c>
      <c r="F24" s="23">
        <v>57.42</v>
      </c>
      <c r="G24" s="23"/>
      <c r="H24" s="23">
        <v>39.700000000000003</v>
      </c>
      <c r="I24" s="37">
        <v>57.3</v>
      </c>
      <c r="J24" s="23"/>
      <c r="K24" s="23">
        <f>AVERAGE(E24,H24)</f>
        <v>39.57</v>
      </c>
      <c r="L24" s="23">
        <f>AVERAGE(F24,I24)</f>
        <v>57.36</v>
      </c>
      <c r="M24" s="23">
        <f>K24/L24</f>
        <v>0.68985355648535562</v>
      </c>
      <c r="N24" s="25">
        <f>AVERAGE(M24:M25)</f>
        <v>0.68684206049022067</v>
      </c>
      <c r="P24" s="2"/>
      <c r="Q24" s="2"/>
      <c r="R24" s="5"/>
      <c r="S24" s="2"/>
      <c r="T24" s="2"/>
      <c r="U24" s="5"/>
      <c r="V24" s="2"/>
      <c r="W24" s="2"/>
      <c r="X24" s="6"/>
    </row>
    <row r="25" spans="2:24" x14ac:dyDescent="0.3">
      <c r="B25" s="21"/>
      <c r="C25" s="22" t="s">
        <v>13</v>
      </c>
      <c r="D25" s="22" t="s">
        <v>64</v>
      </c>
      <c r="E25" s="23">
        <v>39.51</v>
      </c>
      <c r="F25" s="23">
        <v>57.49</v>
      </c>
      <c r="G25" s="23"/>
      <c r="H25" s="23">
        <v>39.11</v>
      </c>
      <c r="I25" s="37">
        <v>57.48</v>
      </c>
      <c r="J25" s="24"/>
      <c r="K25" s="23">
        <f t="shared" ref="K25:K27" si="3">AVERAGE(E25,H25)</f>
        <v>39.31</v>
      </c>
      <c r="L25" s="23">
        <f t="shared" ref="L25:L27" si="4">AVERAGE(F25,I25)</f>
        <v>57.484999999999999</v>
      </c>
      <c r="M25" s="23">
        <f t="shared" ref="M25:M27" si="5">K25/L25</f>
        <v>0.68383056449508572</v>
      </c>
      <c r="N25" s="25"/>
    </row>
    <row r="26" spans="2:24" x14ac:dyDescent="0.3">
      <c r="B26" s="21" t="s">
        <v>35</v>
      </c>
      <c r="C26" s="22" t="s">
        <v>14</v>
      </c>
      <c r="D26" s="22" t="s">
        <v>65</v>
      </c>
      <c r="E26" s="23">
        <v>29.5</v>
      </c>
      <c r="F26" s="23">
        <v>53.09</v>
      </c>
      <c r="G26" s="24"/>
      <c r="H26" s="23">
        <v>29.53</v>
      </c>
      <c r="I26" s="23">
        <v>53.91</v>
      </c>
      <c r="J26" s="24"/>
      <c r="K26" s="23">
        <f t="shared" si="3"/>
        <v>29.515000000000001</v>
      </c>
      <c r="L26" s="23">
        <f t="shared" si="4"/>
        <v>53.5</v>
      </c>
      <c r="M26" s="23">
        <f t="shared" si="5"/>
        <v>0.55168224299065427</v>
      </c>
      <c r="N26" s="25">
        <f>AVERAGE(M26:M27)</f>
        <v>0.55359887203606251</v>
      </c>
    </row>
    <row r="27" spans="2:24" ht="15" thickBot="1" x14ac:dyDescent="0.35">
      <c r="B27" s="27"/>
      <c r="C27" s="28" t="s">
        <v>13</v>
      </c>
      <c r="D27" s="28" t="s">
        <v>66</v>
      </c>
      <c r="E27" s="29">
        <v>30.86</v>
      </c>
      <c r="F27" s="29">
        <v>55.27</v>
      </c>
      <c r="G27" s="30"/>
      <c r="H27" s="29">
        <v>30.78</v>
      </c>
      <c r="I27" s="29">
        <v>55.69</v>
      </c>
      <c r="J27" s="30"/>
      <c r="K27" s="29">
        <f t="shared" si="3"/>
        <v>30.82</v>
      </c>
      <c r="L27" s="29">
        <f t="shared" si="4"/>
        <v>55.480000000000004</v>
      </c>
      <c r="M27" s="29">
        <f t="shared" si="5"/>
        <v>0.55551550108147074</v>
      </c>
      <c r="N27" s="31"/>
    </row>
    <row r="28" spans="2:24" ht="15" thickBot="1" x14ac:dyDescent="0.35">
      <c r="B28" s="23"/>
      <c r="C28" s="22"/>
      <c r="D28" s="22"/>
      <c r="E28" s="23"/>
      <c r="F28" s="23"/>
      <c r="G28" s="24"/>
      <c r="H28" s="23"/>
      <c r="I28" s="23"/>
      <c r="J28" s="24"/>
      <c r="K28" s="23"/>
      <c r="L28" s="23"/>
      <c r="M28" s="23"/>
      <c r="N28" s="32"/>
    </row>
    <row r="29" spans="2:24" x14ac:dyDescent="0.3">
      <c r="B29" s="8" t="s">
        <v>36</v>
      </c>
      <c r="C29" s="33"/>
      <c r="D29" s="33"/>
      <c r="E29" s="34"/>
      <c r="F29" s="34"/>
      <c r="G29" s="35"/>
      <c r="H29" s="34"/>
      <c r="I29" s="34"/>
      <c r="J29" s="35"/>
      <c r="K29" s="34"/>
      <c r="L29" s="34"/>
      <c r="M29" s="34"/>
      <c r="N29" s="36"/>
    </row>
    <row r="30" spans="2:24" x14ac:dyDescent="0.3">
      <c r="B30" s="21" t="s">
        <v>37</v>
      </c>
      <c r="C30" s="22" t="s">
        <v>14</v>
      </c>
      <c r="D30" s="22" t="s">
        <v>44</v>
      </c>
      <c r="E30" s="23">
        <v>11.18</v>
      </c>
      <c r="F30" s="37">
        <v>19.54</v>
      </c>
      <c r="G30" s="24"/>
      <c r="H30" s="23">
        <v>11.11</v>
      </c>
      <c r="I30" s="23">
        <v>19.75</v>
      </c>
      <c r="J30" s="24"/>
      <c r="K30" s="23">
        <f>AVERAGE(E30,H30)</f>
        <v>11.145</v>
      </c>
      <c r="L30" s="23">
        <f>AVERAGE(F30,I30)</f>
        <v>19.645</v>
      </c>
      <c r="M30" s="23">
        <f>K30/L30</f>
        <v>0.56731992873504711</v>
      </c>
      <c r="N30" s="25">
        <f>AVERAGE(M30:M31)</f>
        <v>0.58601728446677925</v>
      </c>
    </row>
    <row r="31" spans="2:24" ht="15" thickBot="1" x14ac:dyDescent="0.35">
      <c r="B31" s="10"/>
      <c r="C31" s="28" t="s">
        <v>103</v>
      </c>
      <c r="D31" s="28" t="s">
        <v>45</v>
      </c>
      <c r="E31" s="38">
        <v>11.96</v>
      </c>
      <c r="F31" s="29">
        <v>20.09</v>
      </c>
      <c r="G31" s="30"/>
      <c r="H31" s="29">
        <v>12.41</v>
      </c>
      <c r="I31" s="29">
        <v>20.21</v>
      </c>
      <c r="J31" s="30"/>
      <c r="K31" s="29">
        <f t="shared" ref="K31" si="6">AVERAGE(E31,H31)</f>
        <v>12.185</v>
      </c>
      <c r="L31" s="29">
        <f t="shared" ref="L31" si="7">AVERAGE(F31,I31)</f>
        <v>20.149999999999999</v>
      </c>
      <c r="M31" s="29">
        <f t="shared" ref="M31" si="8">K31/L31</f>
        <v>0.60471464019851129</v>
      </c>
      <c r="N31" s="31"/>
    </row>
    <row r="32" spans="2:24" ht="15" thickBot="1" x14ac:dyDescent="0.35">
      <c r="B32" s="23"/>
      <c r="C32" s="22"/>
      <c r="D32" s="22"/>
      <c r="E32" s="23"/>
      <c r="F32" s="23"/>
      <c r="G32" s="24"/>
      <c r="H32" s="23"/>
      <c r="I32" s="23"/>
      <c r="J32" s="24"/>
      <c r="K32" s="23"/>
      <c r="L32" s="23"/>
      <c r="M32" s="23"/>
      <c r="N32" s="32"/>
    </row>
    <row r="33" spans="2:14" x14ac:dyDescent="0.3">
      <c r="B33" s="16" t="s">
        <v>29</v>
      </c>
      <c r="C33" s="33"/>
      <c r="D33" s="33"/>
      <c r="E33" s="34"/>
      <c r="F33" s="34"/>
      <c r="G33" s="35"/>
      <c r="H33" s="34"/>
      <c r="I33" s="34"/>
      <c r="J33" s="35"/>
      <c r="K33" s="34"/>
      <c r="L33" s="34"/>
      <c r="M33" s="34"/>
      <c r="N33" s="36"/>
    </row>
    <row r="34" spans="2:14" x14ac:dyDescent="0.3">
      <c r="B34" s="21" t="s">
        <v>21</v>
      </c>
      <c r="C34" s="22" t="s">
        <v>14</v>
      </c>
      <c r="D34" s="22" t="s">
        <v>67</v>
      </c>
      <c r="E34" s="23">
        <v>36.19</v>
      </c>
      <c r="F34" s="23">
        <v>124.17</v>
      </c>
      <c r="G34" s="24"/>
      <c r="H34" s="23">
        <v>35.67</v>
      </c>
      <c r="I34" s="23">
        <v>125.62</v>
      </c>
      <c r="J34" s="24"/>
      <c r="K34" s="23">
        <f t="shared" ref="K34:K57" si="9">AVERAGE(E34,H34)</f>
        <v>35.93</v>
      </c>
      <c r="L34" s="23">
        <f t="shared" ref="L34:L57" si="10">AVERAGE(F34,I34)</f>
        <v>124.89500000000001</v>
      </c>
      <c r="M34" s="23">
        <f t="shared" ref="M34:M57" si="11">K34/L34</f>
        <v>0.28768165258817402</v>
      </c>
      <c r="N34" s="25">
        <f>AVERAGE(M34:M35)</f>
        <v>0.29304295395366148</v>
      </c>
    </row>
    <row r="35" spans="2:14" x14ac:dyDescent="0.3">
      <c r="B35" s="21"/>
      <c r="C35" s="22" t="s">
        <v>13</v>
      </c>
      <c r="D35" s="22" t="s">
        <v>68</v>
      </c>
      <c r="E35" s="23">
        <v>39.14</v>
      </c>
      <c r="F35" s="23">
        <v>132.51</v>
      </c>
      <c r="G35" s="24"/>
      <c r="H35" s="23">
        <v>39.4</v>
      </c>
      <c r="I35" s="23">
        <v>130.69</v>
      </c>
      <c r="J35" s="24"/>
      <c r="K35" s="23">
        <f t="shared" si="9"/>
        <v>39.269999999999996</v>
      </c>
      <c r="L35" s="23">
        <f t="shared" si="10"/>
        <v>131.6</v>
      </c>
      <c r="M35" s="23">
        <f t="shared" si="11"/>
        <v>0.29840425531914894</v>
      </c>
      <c r="N35" s="25"/>
    </row>
    <row r="36" spans="2:14" x14ac:dyDescent="0.3">
      <c r="B36" s="21" t="s">
        <v>22</v>
      </c>
      <c r="C36" s="22" t="s">
        <v>14</v>
      </c>
      <c r="D36" s="22" t="s">
        <v>69</v>
      </c>
      <c r="E36" s="23">
        <v>57.85</v>
      </c>
      <c r="F36" s="23">
        <v>133</v>
      </c>
      <c r="G36" s="24"/>
      <c r="H36" s="23">
        <v>55</v>
      </c>
      <c r="I36" s="23">
        <v>132.18</v>
      </c>
      <c r="J36" s="24"/>
      <c r="K36" s="23">
        <f t="shared" si="9"/>
        <v>56.424999999999997</v>
      </c>
      <c r="L36" s="23">
        <f t="shared" si="10"/>
        <v>132.59</v>
      </c>
      <c r="M36" s="23">
        <f t="shared" si="11"/>
        <v>0.4255599969831812</v>
      </c>
      <c r="N36" s="25">
        <f>AVERAGE(M36:M37)</f>
        <v>0.41777567857058345</v>
      </c>
    </row>
    <row r="37" spans="2:14" ht="15" thickBot="1" x14ac:dyDescent="0.35">
      <c r="B37" s="27"/>
      <c r="C37" s="28" t="s">
        <v>13</v>
      </c>
      <c r="D37" s="28" t="s">
        <v>70</v>
      </c>
      <c r="E37" s="29">
        <v>65.650000000000006</v>
      </c>
      <c r="F37" s="29">
        <v>162.26</v>
      </c>
      <c r="G37" s="30"/>
      <c r="H37" s="29">
        <v>67.22</v>
      </c>
      <c r="I37" s="29">
        <v>161.82</v>
      </c>
      <c r="J37" s="30"/>
      <c r="K37" s="29">
        <f t="shared" si="9"/>
        <v>66.435000000000002</v>
      </c>
      <c r="L37" s="29">
        <f t="shared" si="10"/>
        <v>162.04</v>
      </c>
      <c r="M37" s="29">
        <f t="shared" si="11"/>
        <v>0.40999136015798571</v>
      </c>
      <c r="N37" s="31"/>
    </row>
    <row r="38" spans="2:14" x14ac:dyDescent="0.3">
      <c r="B38" s="16" t="s">
        <v>31</v>
      </c>
      <c r="C38" s="33"/>
      <c r="D38" s="33"/>
      <c r="E38" s="34"/>
      <c r="F38" s="34"/>
      <c r="G38" s="35"/>
      <c r="H38" s="34"/>
      <c r="I38" s="34"/>
      <c r="J38" s="35"/>
      <c r="K38" s="34"/>
      <c r="L38" s="34"/>
      <c r="M38" s="34"/>
      <c r="N38" s="36"/>
    </row>
    <row r="39" spans="2:14" x14ac:dyDescent="0.3">
      <c r="B39" s="21" t="s">
        <v>98</v>
      </c>
      <c r="C39" s="22" t="s">
        <v>14</v>
      </c>
      <c r="D39" s="22" t="s">
        <v>71</v>
      </c>
      <c r="E39" s="23">
        <v>6.26</v>
      </c>
      <c r="F39" s="23">
        <v>18.100000000000001</v>
      </c>
      <c r="G39" s="24"/>
      <c r="H39" s="23">
        <v>6.97</v>
      </c>
      <c r="I39" s="23">
        <v>18</v>
      </c>
      <c r="J39" s="24"/>
      <c r="K39" s="23">
        <f t="shared" si="9"/>
        <v>6.6150000000000002</v>
      </c>
      <c r="L39" s="23">
        <f t="shared" si="10"/>
        <v>18.05</v>
      </c>
      <c r="M39" s="23">
        <f t="shared" si="11"/>
        <v>0.36648199445983382</v>
      </c>
      <c r="N39" s="25">
        <f>AVERAGE(M39:M40)</f>
        <v>0.37337988611880579</v>
      </c>
    </row>
    <row r="40" spans="2:14" x14ac:dyDescent="0.3">
      <c r="B40" s="21"/>
      <c r="C40" s="22" t="s">
        <v>13</v>
      </c>
      <c r="D40" s="22" t="s">
        <v>72</v>
      </c>
      <c r="E40" s="23">
        <v>7.03</v>
      </c>
      <c r="F40" s="23">
        <v>17.59</v>
      </c>
      <c r="G40" s="24"/>
      <c r="H40" s="23">
        <v>6.66</v>
      </c>
      <c r="I40" s="23">
        <v>18.41</v>
      </c>
      <c r="J40" s="24"/>
      <c r="K40" s="23">
        <f t="shared" si="9"/>
        <v>6.8450000000000006</v>
      </c>
      <c r="L40" s="23">
        <f t="shared" si="10"/>
        <v>18</v>
      </c>
      <c r="M40" s="23">
        <f t="shared" si="11"/>
        <v>0.38027777777777783</v>
      </c>
      <c r="N40" s="25"/>
    </row>
    <row r="41" spans="2:14" x14ac:dyDescent="0.3">
      <c r="B41" s="21" t="s">
        <v>97</v>
      </c>
      <c r="C41" s="22" t="s">
        <v>14</v>
      </c>
      <c r="D41" s="22" t="s">
        <v>73</v>
      </c>
      <c r="E41" s="23">
        <v>7.48</v>
      </c>
      <c r="F41" s="23">
        <v>19.96</v>
      </c>
      <c r="G41" s="24"/>
      <c r="H41" s="23">
        <v>8.0399999999999991</v>
      </c>
      <c r="I41" s="23">
        <v>19.670000000000002</v>
      </c>
      <c r="J41" s="24"/>
      <c r="K41" s="23">
        <f t="shared" si="9"/>
        <v>7.76</v>
      </c>
      <c r="L41" s="23">
        <f t="shared" si="10"/>
        <v>19.815000000000001</v>
      </c>
      <c r="M41" s="23">
        <f t="shared" si="11"/>
        <v>0.39162250820085792</v>
      </c>
      <c r="N41" s="25">
        <f>AVERAGE(M41:M42)</f>
        <v>0.40096157445528358</v>
      </c>
    </row>
    <row r="42" spans="2:14" x14ac:dyDescent="0.3">
      <c r="B42" s="21"/>
      <c r="C42" s="22" t="s">
        <v>13</v>
      </c>
      <c r="D42" s="22" t="s">
        <v>74</v>
      </c>
      <c r="E42" s="23">
        <v>8.44</v>
      </c>
      <c r="F42" s="23">
        <v>20.350000000000001</v>
      </c>
      <c r="G42" s="24"/>
      <c r="H42" s="23">
        <v>8.2100000000000009</v>
      </c>
      <c r="I42" s="23">
        <v>20.23</v>
      </c>
      <c r="J42" s="24"/>
      <c r="K42" s="23">
        <f t="shared" si="9"/>
        <v>8.3249999999999993</v>
      </c>
      <c r="L42" s="23">
        <f t="shared" si="10"/>
        <v>20.29</v>
      </c>
      <c r="M42" s="23">
        <f t="shared" si="11"/>
        <v>0.41030064070970917</v>
      </c>
      <c r="N42" s="25"/>
    </row>
    <row r="43" spans="2:14" x14ac:dyDescent="0.3">
      <c r="B43" s="21" t="s">
        <v>96</v>
      </c>
      <c r="C43" s="22" t="s">
        <v>14</v>
      </c>
      <c r="D43" s="22" t="s">
        <v>75</v>
      </c>
      <c r="E43" s="23">
        <v>11.43</v>
      </c>
      <c r="F43" s="23">
        <v>22.86</v>
      </c>
      <c r="G43" s="24"/>
      <c r="H43" s="23">
        <v>11.21</v>
      </c>
      <c r="I43" s="23">
        <v>21.54</v>
      </c>
      <c r="J43" s="24"/>
      <c r="K43" s="23">
        <f>AVERAGE(E43,H43)</f>
        <v>11.32</v>
      </c>
      <c r="L43" s="23">
        <f>AVERAGE(F43,I43)</f>
        <v>22.2</v>
      </c>
      <c r="M43" s="23">
        <f t="shared" si="11"/>
        <v>0.50990990990990992</v>
      </c>
      <c r="N43" s="25">
        <f>AVERAGE(M43:M43)</f>
        <v>0.50990990990990992</v>
      </c>
    </row>
    <row r="44" spans="2:14" x14ac:dyDescent="0.3">
      <c r="B44" s="21" t="s">
        <v>23</v>
      </c>
      <c r="C44" s="22" t="s">
        <v>14</v>
      </c>
      <c r="D44" s="22" t="s">
        <v>76</v>
      </c>
      <c r="E44" s="23">
        <v>16.64</v>
      </c>
      <c r="F44" s="23">
        <v>55.69</v>
      </c>
      <c r="G44" s="24"/>
      <c r="H44" s="23">
        <v>16.96</v>
      </c>
      <c r="I44" s="23">
        <v>55.74</v>
      </c>
      <c r="J44" s="24"/>
      <c r="K44" s="23">
        <f t="shared" si="9"/>
        <v>16.8</v>
      </c>
      <c r="L44" s="23">
        <f t="shared" si="10"/>
        <v>55.715000000000003</v>
      </c>
      <c r="M44" s="23">
        <f t="shared" si="11"/>
        <v>0.30153459571031138</v>
      </c>
      <c r="N44" s="25">
        <f>AVERAGE(M44:M45)</f>
        <v>0.3185135267815089</v>
      </c>
    </row>
    <row r="45" spans="2:14" x14ac:dyDescent="0.3">
      <c r="B45" s="21"/>
      <c r="C45" s="22" t="s">
        <v>13</v>
      </c>
      <c r="D45" s="22" t="s">
        <v>77</v>
      </c>
      <c r="E45" s="23">
        <v>19.63</v>
      </c>
      <c r="F45" s="23">
        <v>56.22</v>
      </c>
      <c r="G45" s="24"/>
      <c r="H45" s="23">
        <v>18.18</v>
      </c>
      <c r="I45" s="23">
        <v>56.48</v>
      </c>
      <c r="J45" s="24"/>
      <c r="K45" s="23">
        <f t="shared" si="9"/>
        <v>18.905000000000001</v>
      </c>
      <c r="L45" s="23">
        <f t="shared" si="10"/>
        <v>56.349999999999994</v>
      </c>
      <c r="M45" s="23">
        <f t="shared" si="11"/>
        <v>0.33549245785270637</v>
      </c>
      <c r="N45" s="25"/>
    </row>
    <row r="46" spans="2:14" x14ac:dyDescent="0.3">
      <c r="B46" s="9" t="s">
        <v>38</v>
      </c>
      <c r="C46" s="22" t="s">
        <v>14</v>
      </c>
      <c r="D46" s="22" t="s">
        <v>78</v>
      </c>
      <c r="E46" s="23">
        <v>25.76</v>
      </c>
      <c r="F46" s="23">
        <v>65.52</v>
      </c>
      <c r="G46" s="24"/>
      <c r="H46" s="23">
        <v>26.53</v>
      </c>
      <c r="I46" s="23">
        <v>65.53</v>
      </c>
      <c r="J46" s="24"/>
      <c r="K46" s="23">
        <f t="shared" ref="K46:K47" si="12">AVERAGE(E46,H46)</f>
        <v>26.145000000000003</v>
      </c>
      <c r="L46" s="23">
        <f t="shared" ref="L46:L47" si="13">AVERAGE(F46,I46)</f>
        <v>65.525000000000006</v>
      </c>
      <c r="M46" s="23">
        <f t="shared" ref="M46:M47" si="14">K46/L46</f>
        <v>0.3990080122090805</v>
      </c>
      <c r="N46" s="25">
        <f>AVERAGE(M46:M47)</f>
        <v>0.39113782126003738</v>
      </c>
    </row>
    <row r="47" spans="2:14" x14ac:dyDescent="0.3">
      <c r="B47" s="9"/>
      <c r="C47" s="22" t="s">
        <v>13</v>
      </c>
      <c r="D47" s="22" t="s">
        <v>79</v>
      </c>
      <c r="E47" s="23">
        <v>26.68</v>
      </c>
      <c r="F47" s="23">
        <v>69.42</v>
      </c>
      <c r="G47" s="24"/>
      <c r="H47" s="23">
        <v>25.82</v>
      </c>
      <c r="I47" s="23">
        <v>67.56</v>
      </c>
      <c r="J47" s="24"/>
      <c r="K47" s="23">
        <f t="shared" si="12"/>
        <v>26.25</v>
      </c>
      <c r="L47" s="23">
        <f t="shared" si="13"/>
        <v>68.490000000000009</v>
      </c>
      <c r="M47" s="23">
        <f t="shared" si="14"/>
        <v>0.38326763031099426</v>
      </c>
      <c r="N47" s="25"/>
    </row>
    <row r="48" spans="2:14" x14ac:dyDescent="0.3">
      <c r="B48" s="9" t="s">
        <v>39</v>
      </c>
      <c r="C48" s="22" t="s">
        <v>14</v>
      </c>
      <c r="D48" s="22" t="s">
        <v>80</v>
      </c>
      <c r="E48" s="23">
        <v>10.029999999999999</v>
      </c>
      <c r="F48" s="23">
        <v>30.43</v>
      </c>
      <c r="G48" s="24"/>
      <c r="H48" s="23">
        <v>10.23</v>
      </c>
      <c r="I48" s="23">
        <v>30.39</v>
      </c>
      <c r="J48" s="24"/>
      <c r="K48" s="23">
        <f t="shared" ref="K48:K49" si="15">AVERAGE(E48,H48)</f>
        <v>10.129999999999999</v>
      </c>
      <c r="L48" s="23">
        <f t="shared" ref="L48:L49" si="16">AVERAGE(F48,I48)</f>
        <v>30.41</v>
      </c>
      <c r="M48" s="23">
        <f t="shared" ref="M48:M49" si="17">K48/L48</f>
        <v>0.33311410720157841</v>
      </c>
      <c r="N48" s="25">
        <f>AVERAGE(M48:M49)</f>
        <v>0.32121677156522821</v>
      </c>
    </row>
    <row r="49" spans="2:14" ht="15" thickBot="1" x14ac:dyDescent="0.35">
      <c r="B49" s="10"/>
      <c r="C49" s="28" t="s">
        <v>13</v>
      </c>
      <c r="D49" s="28" t="s">
        <v>81</v>
      </c>
      <c r="E49" s="29">
        <v>9.99</v>
      </c>
      <c r="F49" s="29">
        <v>32.57</v>
      </c>
      <c r="G49" s="30"/>
      <c r="H49" s="29">
        <v>10.19</v>
      </c>
      <c r="I49" s="29">
        <v>32.67</v>
      </c>
      <c r="J49" s="30"/>
      <c r="K49" s="29">
        <f t="shared" si="15"/>
        <v>10.09</v>
      </c>
      <c r="L49" s="29">
        <f t="shared" si="16"/>
        <v>32.620000000000005</v>
      </c>
      <c r="M49" s="29">
        <f t="shared" si="17"/>
        <v>0.30931943592887795</v>
      </c>
      <c r="N49" s="31"/>
    </row>
    <row r="50" spans="2:14" x14ac:dyDescent="0.3">
      <c r="B50" s="16" t="s">
        <v>30</v>
      </c>
      <c r="C50" s="33"/>
      <c r="D50" s="33"/>
      <c r="E50" s="34"/>
      <c r="F50" s="34"/>
      <c r="G50" s="35"/>
      <c r="H50" s="34"/>
      <c r="I50" s="34"/>
      <c r="J50" s="35"/>
      <c r="K50" s="34"/>
      <c r="L50" s="34"/>
      <c r="M50" s="34"/>
      <c r="N50" s="36"/>
    </row>
    <row r="51" spans="2:14" x14ac:dyDescent="0.3">
      <c r="B51" s="21" t="s">
        <v>95</v>
      </c>
      <c r="C51" s="22" t="s">
        <v>14</v>
      </c>
      <c r="D51" s="22" t="s">
        <v>82</v>
      </c>
      <c r="E51" s="23">
        <v>68.5</v>
      </c>
      <c r="F51" s="23">
        <v>140.32</v>
      </c>
      <c r="G51" s="24"/>
      <c r="H51" s="23">
        <v>71.41</v>
      </c>
      <c r="I51" s="23">
        <v>140.12</v>
      </c>
      <c r="J51" s="24"/>
      <c r="K51" s="23">
        <f t="shared" si="9"/>
        <v>69.954999999999998</v>
      </c>
      <c r="L51" s="23">
        <f t="shared" si="10"/>
        <v>140.22</v>
      </c>
      <c r="M51" s="23">
        <f t="shared" si="11"/>
        <v>0.49889459420909998</v>
      </c>
      <c r="N51" s="25">
        <f>AVERAGE(M51:M52)</f>
        <v>0.5024071869080986</v>
      </c>
    </row>
    <row r="52" spans="2:14" x14ac:dyDescent="0.3">
      <c r="B52" s="21"/>
      <c r="C52" s="22" t="s">
        <v>13</v>
      </c>
      <c r="D52" s="22" t="s">
        <v>83</v>
      </c>
      <c r="E52" s="23">
        <v>78.59</v>
      </c>
      <c r="F52" s="23">
        <v>153.47</v>
      </c>
      <c r="G52" s="24"/>
      <c r="H52" s="23">
        <v>75.67</v>
      </c>
      <c r="I52" s="23">
        <v>151.44</v>
      </c>
      <c r="J52" s="24"/>
      <c r="K52" s="23">
        <f t="shared" si="9"/>
        <v>77.13</v>
      </c>
      <c r="L52" s="23">
        <f t="shared" si="10"/>
        <v>152.45499999999998</v>
      </c>
      <c r="M52" s="23">
        <f t="shared" si="11"/>
        <v>0.50591977960709722</v>
      </c>
      <c r="N52" s="25"/>
    </row>
    <row r="53" spans="2:14" x14ac:dyDescent="0.3">
      <c r="B53" s="21" t="s">
        <v>24</v>
      </c>
      <c r="C53" s="22" t="s">
        <v>14</v>
      </c>
      <c r="D53" s="22" t="s">
        <v>84</v>
      </c>
      <c r="E53" s="23">
        <v>45.15</v>
      </c>
      <c r="F53" s="23">
        <v>99.92</v>
      </c>
      <c r="G53" s="24"/>
      <c r="H53" s="23">
        <v>44.84</v>
      </c>
      <c r="I53" s="23">
        <v>100.13</v>
      </c>
      <c r="J53" s="24"/>
      <c r="K53" s="23">
        <f t="shared" si="9"/>
        <v>44.995000000000005</v>
      </c>
      <c r="L53" s="23">
        <f t="shared" si="10"/>
        <v>100.02500000000001</v>
      </c>
      <c r="M53" s="23">
        <f t="shared" si="11"/>
        <v>0.44983754061484632</v>
      </c>
      <c r="N53" s="25">
        <f>AVERAGE(M53:M54)</f>
        <v>0.47322355708727148</v>
      </c>
    </row>
    <row r="54" spans="2:14" x14ac:dyDescent="0.3">
      <c r="B54" s="21"/>
      <c r="C54" s="22" t="s">
        <v>13</v>
      </c>
      <c r="D54" s="22" t="s">
        <v>85</v>
      </c>
      <c r="E54" s="23">
        <v>50.94</v>
      </c>
      <c r="F54" s="23">
        <v>99.37</v>
      </c>
      <c r="G54" s="24"/>
      <c r="H54" s="23">
        <v>47.93</v>
      </c>
      <c r="I54" s="23">
        <v>99.72</v>
      </c>
      <c r="J54" s="24"/>
      <c r="K54" s="23">
        <f t="shared" si="9"/>
        <v>49.435000000000002</v>
      </c>
      <c r="L54" s="23">
        <f t="shared" si="10"/>
        <v>99.545000000000002</v>
      </c>
      <c r="M54" s="23">
        <f t="shared" si="11"/>
        <v>0.49660957355969665</v>
      </c>
      <c r="N54" s="25"/>
    </row>
    <row r="55" spans="2:14" x14ac:dyDescent="0.3">
      <c r="B55" s="21" t="s">
        <v>25</v>
      </c>
      <c r="C55" s="22" t="s">
        <v>14</v>
      </c>
      <c r="D55" s="22" t="s">
        <v>86</v>
      </c>
      <c r="E55" s="23">
        <v>30.79</v>
      </c>
      <c r="F55" s="23">
        <v>69.83</v>
      </c>
      <c r="G55" s="24"/>
      <c r="H55" s="23">
        <v>31.24</v>
      </c>
      <c r="I55" s="23">
        <v>69.92</v>
      </c>
      <c r="J55" s="24"/>
      <c r="K55" s="23">
        <f t="shared" si="9"/>
        <v>31.015000000000001</v>
      </c>
      <c r="L55" s="23">
        <f t="shared" si="10"/>
        <v>69.875</v>
      </c>
      <c r="M55" s="23">
        <f t="shared" si="11"/>
        <v>0.44386404293381038</v>
      </c>
      <c r="N55" s="25">
        <f>AVERAGE(M55:M56)</f>
        <v>0.4367255097728695</v>
      </c>
    </row>
    <row r="56" spans="2:14" x14ac:dyDescent="0.3">
      <c r="B56" s="21"/>
      <c r="C56" s="22" t="s">
        <v>13</v>
      </c>
      <c r="D56" s="22" t="s">
        <v>87</v>
      </c>
      <c r="E56" s="23">
        <v>30.18</v>
      </c>
      <c r="F56" s="23">
        <v>70.459999999999994</v>
      </c>
      <c r="G56" s="24"/>
      <c r="H56" s="23">
        <v>30.25</v>
      </c>
      <c r="I56" s="23">
        <v>70.209999999999994</v>
      </c>
      <c r="J56" s="24"/>
      <c r="K56" s="23">
        <f t="shared" si="9"/>
        <v>30.215</v>
      </c>
      <c r="L56" s="23">
        <f t="shared" si="10"/>
        <v>70.334999999999994</v>
      </c>
      <c r="M56" s="23">
        <f t="shared" si="11"/>
        <v>0.42958697661192868</v>
      </c>
      <c r="N56" s="25"/>
    </row>
    <row r="57" spans="2:14" x14ac:dyDescent="0.3">
      <c r="B57" s="21" t="s">
        <v>94</v>
      </c>
      <c r="C57" s="22" t="s">
        <v>14</v>
      </c>
      <c r="D57" s="22" t="s">
        <v>88</v>
      </c>
      <c r="E57" s="23">
        <v>41.6</v>
      </c>
      <c r="F57" s="23">
        <v>101.58</v>
      </c>
      <c r="G57" s="24"/>
      <c r="H57" s="23">
        <v>41.24</v>
      </c>
      <c r="I57" s="23">
        <v>98.99</v>
      </c>
      <c r="J57" s="24"/>
      <c r="K57" s="23">
        <f t="shared" si="9"/>
        <v>41.42</v>
      </c>
      <c r="L57" s="23">
        <f t="shared" si="10"/>
        <v>100.285</v>
      </c>
      <c r="M57" s="23">
        <f t="shared" si="11"/>
        <v>0.41302288477838162</v>
      </c>
      <c r="N57" s="25">
        <f>AVERAGE(M57:M58)</f>
        <v>0.41504190134641661</v>
      </c>
    </row>
    <row r="58" spans="2:14" x14ac:dyDescent="0.3">
      <c r="B58" s="21"/>
      <c r="C58" s="22" t="s">
        <v>13</v>
      </c>
      <c r="D58" s="22" t="s">
        <v>89</v>
      </c>
      <c r="E58" s="23">
        <v>42.55</v>
      </c>
      <c r="F58" s="23">
        <v>102.57</v>
      </c>
      <c r="G58" s="24"/>
      <c r="H58" s="23">
        <v>42.96</v>
      </c>
      <c r="I58" s="23">
        <v>102.46</v>
      </c>
      <c r="J58" s="24"/>
      <c r="K58" s="23">
        <f t="shared" ref="K58:L60" si="18">AVERAGE(E58,H58)</f>
        <v>42.754999999999995</v>
      </c>
      <c r="L58" s="23">
        <f t="shared" si="18"/>
        <v>102.51499999999999</v>
      </c>
      <c r="M58" s="23">
        <f>K58/L58</f>
        <v>0.41706091791445155</v>
      </c>
      <c r="N58" s="25"/>
    </row>
    <row r="59" spans="2:14" x14ac:dyDescent="0.3">
      <c r="B59" s="21" t="s">
        <v>40</v>
      </c>
      <c r="C59" s="22" t="s">
        <v>14</v>
      </c>
      <c r="D59" s="22" t="s">
        <v>90</v>
      </c>
      <c r="E59" s="23">
        <v>31.01</v>
      </c>
      <c r="F59" s="23">
        <v>55.63</v>
      </c>
      <c r="G59" s="24"/>
      <c r="H59" s="23">
        <v>30.02</v>
      </c>
      <c r="I59" s="23">
        <v>55.59</v>
      </c>
      <c r="J59" s="24"/>
      <c r="K59" s="23">
        <f t="shared" si="18"/>
        <v>30.515000000000001</v>
      </c>
      <c r="L59" s="23">
        <f t="shared" si="18"/>
        <v>55.61</v>
      </c>
      <c r="M59" s="23">
        <f>K59/L59</f>
        <v>0.54873224240244567</v>
      </c>
      <c r="N59" s="25">
        <f>AVERAGE(M59:M60)</f>
        <v>0.54261270451032428</v>
      </c>
    </row>
    <row r="60" spans="2:14" ht="15" thickBot="1" x14ac:dyDescent="0.35">
      <c r="B60" s="27"/>
      <c r="C60" s="28" t="s">
        <v>13</v>
      </c>
      <c r="D60" s="28" t="s">
        <v>91</v>
      </c>
      <c r="E60" s="29">
        <v>37.25</v>
      </c>
      <c r="F60" s="29">
        <v>68.680000000000007</v>
      </c>
      <c r="G60" s="30"/>
      <c r="H60" s="29">
        <v>36.549999999999997</v>
      </c>
      <c r="I60" s="29">
        <v>68.88</v>
      </c>
      <c r="J60" s="30"/>
      <c r="K60" s="29">
        <f t="shared" si="18"/>
        <v>36.9</v>
      </c>
      <c r="L60" s="29">
        <f t="shared" si="18"/>
        <v>68.78</v>
      </c>
      <c r="M60" s="29">
        <f>K60/L60</f>
        <v>0.5364931666182029</v>
      </c>
      <c r="N60" s="31"/>
    </row>
    <row r="61" spans="2:14" ht="15" thickBot="1" x14ac:dyDescent="0.35">
      <c r="B61" s="39"/>
      <c r="C61" s="22"/>
      <c r="D61" s="22"/>
      <c r="E61" s="23"/>
      <c r="F61" s="23"/>
      <c r="G61" s="24"/>
      <c r="H61" s="23"/>
      <c r="I61" s="23"/>
      <c r="J61" s="24"/>
      <c r="K61" s="23"/>
      <c r="L61" s="23"/>
      <c r="M61" s="23"/>
      <c r="N61" s="32"/>
    </row>
    <row r="62" spans="2:14" x14ac:dyDescent="0.3">
      <c r="B62" s="16" t="s">
        <v>46</v>
      </c>
      <c r="C62" s="33"/>
      <c r="D62" s="33"/>
      <c r="E62" s="34"/>
      <c r="F62" s="34"/>
      <c r="G62" s="35"/>
      <c r="H62" s="34"/>
      <c r="I62" s="34"/>
      <c r="J62" s="35"/>
      <c r="K62" s="34"/>
      <c r="L62" s="34"/>
      <c r="M62" s="34"/>
      <c r="N62" s="36"/>
    </row>
    <row r="63" spans="2:14" ht="15" thickBot="1" x14ac:dyDescent="0.35">
      <c r="B63" s="27" t="s">
        <v>47</v>
      </c>
      <c r="C63" s="28" t="s">
        <v>103</v>
      </c>
      <c r="D63" s="28" t="s">
        <v>48</v>
      </c>
      <c r="E63" s="29">
        <v>9.5</v>
      </c>
      <c r="F63" s="29">
        <v>22.96</v>
      </c>
      <c r="G63" s="30"/>
      <c r="H63" s="29">
        <v>9.2799999999999994</v>
      </c>
      <c r="I63" s="29">
        <v>23.02</v>
      </c>
      <c r="J63" s="30"/>
      <c r="K63" s="29">
        <f t="shared" ref="K63" si="19">AVERAGE(E63,H63)</f>
        <v>9.39</v>
      </c>
      <c r="L63" s="29">
        <f t="shared" ref="L63" si="20">AVERAGE(F63,I63)</f>
        <v>22.990000000000002</v>
      </c>
      <c r="M63" s="29">
        <f>K63/L63</f>
        <v>0.40843845150065244</v>
      </c>
      <c r="N63" s="31">
        <v>0.40843845150065244</v>
      </c>
    </row>
    <row r="64" spans="2:14" ht="15" thickBot="1" x14ac:dyDescent="0.35">
      <c r="B64" s="39"/>
      <c r="C64" s="22"/>
      <c r="D64" s="22"/>
      <c r="E64" s="23"/>
      <c r="F64" s="23"/>
      <c r="G64" s="24"/>
      <c r="H64" s="23"/>
      <c r="I64" s="23"/>
      <c r="J64" s="24"/>
      <c r="K64" s="23"/>
      <c r="L64" s="23"/>
      <c r="M64" s="23"/>
      <c r="N64" s="32"/>
    </row>
    <row r="65" spans="2:24" x14ac:dyDescent="0.3">
      <c r="B65" s="16" t="s">
        <v>41</v>
      </c>
      <c r="C65" s="33"/>
      <c r="D65" s="33"/>
      <c r="E65" s="34"/>
      <c r="F65" s="34"/>
      <c r="G65" s="35"/>
      <c r="H65" s="34"/>
      <c r="I65" s="34"/>
      <c r="J65" s="35"/>
      <c r="K65" s="34"/>
      <c r="L65" s="34"/>
      <c r="M65" s="34"/>
      <c r="N65" s="36"/>
    </row>
    <row r="66" spans="2:24" x14ac:dyDescent="0.3">
      <c r="B66" s="21" t="s">
        <v>26</v>
      </c>
      <c r="C66" s="22" t="s">
        <v>103</v>
      </c>
      <c r="D66" s="22" t="s">
        <v>48</v>
      </c>
      <c r="E66" s="23">
        <v>12.63</v>
      </c>
      <c r="F66" s="23">
        <v>35.549999999999997</v>
      </c>
      <c r="G66" s="24"/>
      <c r="H66" s="23">
        <v>12.563000000000001</v>
      </c>
      <c r="I66" s="23">
        <v>35.308999999999997</v>
      </c>
      <c r="J66" s="24"/>
      <c r="K66" s="23">
        <f t="shared" ref="K66:K67" si="21">AVERAGE(E66,H66)</f>
        <v>12.596500000000001</v>
      </c>
      <c r="L66" s="23">
        <f t="shared" ref="L66:L67" si="22">AVERAGE(F66,I66)</f>
        <v>35.429499999999997</v>
      </c>
      <c r="M66" s="23">
        <f t="shared" ref="M66:M67" si="23">K66/L66</f>
        <v>0.35553705245628647</v>
      </c>
      <c r="N66" s="25">
        <f>M66</f>
        <v>0.35553705245628647</v>
      </c>
    </row>
    <row r="67" spans="2:24" x14ac:dyDescent="0.3">
      <c r="B67" s="21" t="s">
        <v>27</v>
      </c>
      <c r="C67" s="22" t="s">
        <v>14</v>
      </c>
      <c r="D67" s="22" t="s">
        <v>92</v>
      </c>
      <c r="E67" s="23">
        <v>42.84</v>
      </c>
      <c r="F67" s="23">
        <v>97.33</v>
      </c>
      <c r="G67" s="23"/>
      <c r="H67" s="23">
        <v>42.09</v>
      </c>
      <c r="I67" s="23">
        <v>96.36</v>
      </c>
      <c r="J67" s="23"/>
      <c r="K67" s="23">
        <f t="shared" si="21"/>
        <v>42.465000000000003</v>
      </c>
      <c r="L67" s="23">
        <f t="shared" si="22"/>
        <v>96.844999999999999</v>
      </c>
      <c r="M67" s="23">
        <f t="shared" si="23"/>
        <v>0.4384841757447468</v>
      </c>
      <c r="N67" s="25">
        <f>AVERAGE(M67:M68)</f>
        <v>0.44121745614090752</v>
      </c>
      <c r="P67" s="2"/>
      <c r="Q67" s="2"/>
      <c r="R67" s="5"/>
      <c r="S67" s="2"/>
      <c r="T67" s="2"/>
      <c r="U67" s="5"/>
      <c r="V67" s="2"/>
      <c r="W67" s="2"/>
      <c r="X67" s="2"/>
    </row>
    <row r="68" spans="2:24" ht="15" thickBot="1" x14ac:dyDescent="0.35">
      <c r="B68" s="27"/>
      <c r="C68" s="28" t="s">
        <v>13</v>
      </c>
      <c r="D68" s="28" t="s">
        <v>93</v>
      </c>
      <c r="E68" s="29">
        <v>46.19</v>
      </c>
      <c r="F68" s="29">
        <v>103.9</v>
      </c>
      <c r="G68" s="30"/>
      <c r="H68" s="29">
        <v>45.73</v>
      </c>
      <c r="I68" s="29">
        <v>103.15</v>
      </c>
      <c r="J68" s="30"/>
      <c r="K68" s="29">
        <f t="shared" ref="K68" si="24">AVERAGE(E68,H68)</f>
        <v>45.959999999999994</v>
      </c>
      <c r="L68" s="29">
        <f t="shared" ref="L68" si="25">AVERAGE(F68,I68)</f>
        <v>103.52500000000001</v>
      </c>
      <c r="M68" s="29">
        <f t="shared" ref="M68" si="26">K68/L68</f>
        <v>0.44395073653706824</v>
      </c>
      <c r="N68" s="40"/>
    </row>
    <row r="69" spans="2:24" ht="15" thickBot="1" x14ac:dyDescent="0.35">
      <c r="B69" s="23"/>
      <c r="C69" s="22"/>
      <c r="D69" s="22"/>
      <c r="E69" s="23"/>
      <c r="F69" s="23"/>
      <c r="G69" s="24"/>
      <c r="H69" s="23"/>
      <c r="I69" s="23"/>
      <c r="J69" s="24"/>
      <c r="K69" s="23"/>
      <c r="L69" s="23"/>
      <c r="M69" s="23"/>
      <c r="N69" s="41"/>
    </row>
    <row r="70" spans="2:24" x14ac:dyDescent="0.3">
      <c r="B70" s="8" t="s">
        <v>104</v>
      </c>
      <c r="C70" s="33"/>
      <c r="D70" s="33"/>
      <c r="E70" s="34"/>
      <c r="F70" s="34"/>
      <c r="G70" s="35"/>
      <c r="H70" s="34"/>
      <c r="I70" s="34"/>
      <c r="J70" s="35"/>
      <c r="K70" s="34"/>
      <c r="L70" s="34"/>
      <c r="M70" s="34"/>
      <c r="N70" s="42"/>
    </row>
    <row r="71" spans="2:24" ht="18.75" customHeight="1" x14ac:dyDescent="0.3">
      <c r="B71" s="9" t="s">
        <v>99</v>
      </c>
      <c r="C71" s="22" t="s">
        <v>103</v>
      </c>
      <c r="D71" s="22" t="s">
        <v>48</v>
      </c>
      <c r="E71" s="23">
        <v>9.41</v>
      </c>
      <c r="F71" s="23">
        <v>18.5</v>
      </c>
      <c r="G71" s="24"/>
      <c r="H71" s="23">
        <v>9.66</v>
      </c>
      <c r="I71" s="23">
        <v>18.87</v>
      </c>
      <c r="J71" s="24"/>
      <c r="K71" s="23">
        <f>AVERAGE(E71,H71)</f>
        <v>9.5350000000000001</v>
      </c>
      <c r="L71" s="23">
        <f>AVERAGE(F71,I71)</f>
        <v>18.685000000000002</v>
      </c>
      <c r="M71" s="23">
        <f>K71/L71</f>
        <v>0.51030238158951025</v>
      </c>
      <c r="N71" s="25">
        <v>0.510302382</v>
      </c>
    </row>
    <row r="72" spans="2:24" ht="18.75" customHeight="1" thickBot="1" x14ac:dyDescent="0.35">
      <c r="B72" s="43" t="s">
        <v>100</v>
      </c>
      <c r="C72" s="44" t="s">
        <v>103</v>
      </c>
      <c r="D72" s="44" t="s">
        <v>101</v>
      </c>
      <c r="E72" s="44" t="s">
        <v>106</v>
      </c>
      <c r="F72" s="44" t="s">
        <v>106</v>
      </c>
      <c r="G72" s="44"/>
      <c r="H72" s="44" t="s">
        <v>106</v>
      </c>
      <c r="I72" s="44" t="s">
        <v>106</v>
      </c>
      <c r="J72" s="44"/>
      <c r="K72" s="44" t="s">
        <v>106</v>
      </c>
      <c r="L72" s="44" t="s">
        <v>106</v>
      </c>
      <c r="M72" s="44" t="s">
        <v>106</v>
      </c>
      <c r="N72" s="45">
        <v>0.38</v>
      </c>
    </row>
    <row r="73" spans="2:24" x14ac:dyDescent="0.3">
      <c r="C73" s="3"/>
      <c r="D73" s="3"/>
      <c r="E73" s="2"/>
      <c r="F73" s="2"/>
      <c r="G73" s="5"/>
      <c r="H73" s="2"/>
      <c r="I73" s="2"/>
      <c r="J73" s="5"/>
      <c r="K73" s="2"/>
      <c r="L73" s="2"/>
      <c r="M73" s="2"/>
      <c r="N73" s="2"/>
    </row>
    <row r="74" spans="2:24" x14ac:dyDescent="0.3">
      <c r="B74" s="5"/>
      <c r="C74" s="3"/>
      <c r="D74" s="3"/>
      <c r="E74" s="2"/>
      <c r="F74" s="2"/>
      <c r="G74" s="5"/>
      <c r="H74" s="2"/>
      <c r="I74" s="2"/>
      <c r="J74" s="5"/>
      <c r="K74" s="2"/>
      <c r="L74" s="2"/>
      <c r="M74" s="2"/>
      <c r="N74" s="2"/>
    </row>
    <row r="75" spans="2:24" x14ac:dyDescent="0.3">
      <c r="C75" s="3"/>
      <c r="D75" s="3"/>
      <c r="E75" s="2"/>
      <c r="F75" s="2"/>
      <c r="G75" s="5"/>
      <c r="H75" s="2"/>
      <c r="I75" s="2"/>
      <c r="J75" s="5"/>
      <c r="K75" s="2"/>
      <c r="L75" s="2"/>
      <c r="M75" s="2"/>
      <c r="N75" s="2"/>
    </row>
    <row r="76" spans="2:24" x14ac:dyDescent="0.3">
      <c r="C76" s="3"/>
      <c r="D76" s="3"/>
      <c r="E76" s="2"/>
      <c r="F76" s="2"/>
      <c r="G76" s="5"/>
      <c r="H76" s="2"/>
      <c r="I76" s="2"/>
      <c r="J76" s="5"/>
      <c r="K76" s="2"/>
      <c r="L76" s="2"/>
      <c r="M76" s="2"/>
      <c r="N76" s="2"/>
    </row>
    <row r="77" spans="2:24" x14ac:dyDescent="0.3">
      <c r="C77" s="3"/>
      <c r="D77" s="3"/>
      <c r="E77" s="2"/>
      <c r="F77" s="2"/>
      <c r="G77" s="5"/>
      <c r="H77" s="2"/>
      <c r="I77" s="2"/>
      <c r="J77" s="5"/>
      <c r="K77" s="2"/>
      <c r="L77" s="2"/>
      <c r="M77" s="2"/>
      <c r="N77" s="2"/>
    </row>
    <row r="78" spans="2:24" x14ac:dyDescent="0.3">
      <c r="C78" s="3"/>
      <c r="D78" s="3"/>
      <c r="E78" s="2"/>
      <c r="F78" s="2"/>
      <c r="G78" s="5"/>
      <c r="H78" s="2"/>
      <c r="I78" s="2"/>
      <c r="J78" s="5"/>
      <c r="K78" s="2"/>
      <c r="L78" s="2"/>
      <c r="M78" s="2"/>
      <c r="N78" s="2"/>
    </row>
    <row r="79" spans="2:24" x14ac:dyDescent="0.3">
      <c r="C79" s="3"/>
      <c r="D79" s="3"/>
      <c r="E79" s="2"/>
      <c r="F79" s="2"/>
      <c r="G79" s="5"/>
      <c r="H79" s="2"/>
      <c r="I79" s="2"/>
      <c r="J79" s="5"/>
      <c r="K79" s="2"/>
      <c r="L79" s="2"/>
      <c r="M79" s="2"/>
      <c r="N79" s="2"/>
    </row>
    <row r="80" spans="2:24" x14ac:dyDescent="0.3">
      <c r="C80" s="3"/>
      <c r="D80" s="3"/>
      <c r="E80" s="2"/>
      <c r="F80" s="2"/>
      <c r="G80" s="5"/>
      <c r="H80" s="2"/>
      <c r="I80" s="2"/>
      <c r="J80" s="5"/>
      <c r="K80" s="2"/>
      <c r="L80" s="2"/>
      <c r="M80" s="2"/>
      <c r="N80" s="2"/>
    </row>
    <row r="81" spans="3:14" x14ac:dyDescent="0.3">
      <c r="C81" s="3"/>
      <c r="D81" s="3"/>
      <c r="E81" s="2"/>
      <c r="F81" s="2"/>
      <c r="G81" s="5"/>
      <c r="H81" s="2"/>
      <c r="I81" s="2"/>
      <c r="J81" s="5"/>
      <c r="K81" s="2"/>
      <c r="L81" s="2"/>
      <c r="M81" s="2"/>
      <c r="N81" s="2"/>
    </row>
    <row r="82" spans="3:14" x14ac:dyDescent="0.3">
      <c r="C82" s="3"/>
      <c r="D82" s="3"/>
      <c r="E82" s="2"/>
      <c r="F82" s="2"/>
      <c r="G82" s="5"/>
      <c r="H82" s="2"/>
      <c r="I82" s="2"/>
      <c r="J82" s="5"/>
      <c r="K82" s="2"/>
      <c r="L82" s="2"/>
      <c r="M82" s="2"/>
      <c r="N82" s="2"/>
    </row>
    <row r="83" spans="3:14" x14ac:dyDescent="0.3">
      <c r="C83" s="3"/>
      <c r="D83" s="3"/>
      <c r="E83" s="2"/>
      <c r="F83" s="2"/>
      <c r="G83" s="5"/>
      <c r="H83" s="2"/>
      <c r="I83" s="2"/>
      <c r="J83" s="5"/>
      <c r="K83" s="2"/>
      <c r="L83" s="2"/>
      <c r="M83" s="2"/>
      <c r="N83" s="2"/>
    </row>
    <row r="84" spans="3:14" x14ac:dyDescent="0.3">
      <c r="C84" s="3"/>
      <c r="D84" s="3"/>
      <c r="E84" s="2"/>
      <c r="F84" s="2"/>
      <c r="G84" s="5"/>
      <c r="H84" s="2"/>
      <c r="I84" s="2"/>
      <c r="J84" s="5"/>
      <c r="K84" s="2"/>
      <c r="L84" s="2"/>
      <c r="M84" s="2"/>
      <c r="N84" s="2"/>
    </row>
    <row r="85" spans="3:14" x14ac:dyDescent="0.3">
      <c r="C85" s="3"/>
      <c r="D85" s="3"/>
      <c r="E85" s="2"/>
      <c r="F85" s="2"/>
      <c r="G85" s="5"/>
      <c r="H85" s="2"/>
      <c r="I85" s="2"/>
      <c r="J85" s="5"/>
      <c r="K85" s="2"/>
      <c r="L85" s="2"/>
      <c r="M85" s="2"/>
      <c r="N85" s="2"/>
    </row>
    <row r="86" spans="3:14" x14ac:dyDescent="0.3">
      <c r="C86" s="3"/>
      <c r="D86" s="3"/>
      <c r="E86" s="2"/>
      <c r="F86" s="2"/>
      <c r="G86" s="5"/>
      <c r="H86" s="2"/>
      <c r="I86" s="2"/>
      <c r="J86" s="5"/>
      <c r="K86" s="2"/>
      <c r="L86" s="2"/>
      <c r="M86" s="2"/>
      <c r="N86" s="2"/>
    </row>
    <row r="87" spans="3:14" x14ac:dyDescent="0.3">
      <c r="C87" s="3"/>
      <c r="D87" s="3"/>
      <c r="E87" s="2"/>
      <c r="F87" s="2"/>
      <c r="G87" s="5"/>
      <c r="H87" s="2"/>
      <c r="I87" s="2"/>
      <c r="J87" s="5"/>
      <c r="K87" s="2"/>
      <c r="L87" s="2"/>
      <c r="M87" s="2"/>
      <c r="N87" s="2"/>
    </row>
    <row r="88" spans="3:14" x14ac:dyDescent="0.3">
      <c r="C88" s="3"/>
      <c r="D88" s="3"/>
      <c r="E88" s="2"/>
      <c r="F88" s="2"/>
      <c r="G88" s="5"/>
      <c r="H88" s="2"/>
      <c r="I88" s="2"/>
      <c r="J88" s="5"/>
      <c r="K88" s="2"/>
      <c r="L88" s="2"/>
      <c r="M88" s="2"/>
      <c r="N88" s="2"/>
    </row>
    <row r="89" spans="3:14" x14ac:dyDescent="0.3">
      <c r="C89" s="3"/>
      <c r="D89" s="3"/>
      <c r="E89" s="2"/>
      <c r="F89" s="2"/>
      <c r="G89" s="5"/>
      <c r="H89" s="2"/>
      <c r="I89" s="2"/>
      <c r="J89" s="5"/>
      <c r="K89" s="2"/>
      <c r="L89" s="2"/>
      <c r="M89" s="2"/>
      <c r="N89" s="2"/>
    </row>
    <row r="90" spans="3:14" x14ac:dyDescent="0.3">
      <c r="C90" s="3"/>
      <c r="D90" s="3"/>
      <c r="E90" s="2"/>
      <c r="F90" s="2"/>
      <c r="G90" s="5"/>
      <c r="H90" s="2"/>
      <c r="I90" s="2"/>
      <c r="J90" s="5"/>
      <c r="K90" s="2"/>
      <c r="L90" s="2"/>
      <c r="M90" s="2"/>
      <c r="N90" s="2"/>
    </row>
    <row r="91" spans="3:14" x14ac:dyDescent="0.3">
      <c r="C91" s="3"/>
      <c r="D91" s="3"/>
      <c r="E91" s="2"/>
      <c r="F91" s="2"/>
      <c r="G91" s="5"/>
      <c r="H91" s="2"/>
      <c r="I91" s="2"/>
      <c r="J91" s="5"/>
      <c r="K91" s="2"/>
      <c r="L91" s="2"/>
      <c r="M91" s="2"/>
      <c r="N91" s="2"/>
    </row>
    <row r="92" spans="3:14" x14ac:dyDescent="0.3">
      <c r="C92" s="3"/>
      <c r="D92" s="3"/>
      <c r="E92" s="2"/>
      <c r="F92" s="2"/>
      <c r="G92" s="5"/>
      <c r="H92" s="2"/>
      <c r="I92" s="2"/>
      <c r="J92" s="5"/>
      <c r="K92" s="2"/>
      <c r="L92" s="2"/>
      <c r="M92" s="2"/>
      <c r="N92" s="2"/>
    </row>
    <row r="93" spans="3:14" x14ac:dyDescent="0.3">
      <c r="C93" s="3"/>
      <c r="D93" s="3"/>
      <c r="E93" s="2"/>
      <c r="F93" s="2"/>
      <c r="G93" s="5"/>
      <c r="H93" s="2"/>
      <c r="I93" s="2"/>
      <c r="J93" s="5"/>
      <c r="K93" s="2"/>
      <c r="L93" s="2"/>
      <c r="M93" s="2"/>
      <c r="N93" s="2"/>
    </row>
    <row r="94" spans="3:14" x14ac:dyDescent="0.3">
      <c r="C94" s="3"/>
      <c r="D94" s="3"/>
      <c r="E94" s="2"/>
      <c r="F94" s="2"/>
      <c r="G94" s="5"/>
      <c r="H94" s="2"/>
      <c r="I94" s="2"/>
      <c r="J94" s="5"/>
      <c r="K94" s="2"/>
      <c r="L94" s="2"/>
      <c r="M94" s="2"/>
      <c r="N94" s="2"/>
    </row>
    <row r="95" spans="3:14" x14ac:dyDescent="0.3">
      <c r="C95" s="3"/>
      <c r="D95" s="3"/>
      <c r="E95" s="2"/>
      <c r="F95" s="2"/>
      <c r="G95" s="5"/>
      <c r="H95" s="2"/>
      <c r="I95" s="2"/>
      <c r="J95" s="5"/>
      <c r="K95" s="2"/>
      <c r="L95" s="2"/>
      <c r="M95" s="2"/>
      <c r="N95" s="2"/>
    </row>
  </sheetData>
  <pageMargins left="0.7" right="0.7" top="0.75" bottom="0.75" header="0.3" footer="0.3"/>
  <pageSetup scale="76" fitToHeight="0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Feigin</dc:creator>
  <cp:lastModifiedBy>Axel</cp:lastModifiedBy>
  <cp:lastPrinted>2014-03-17T09:27:41Z</cp:lastPrinted>
  <dcterms:created xsi:type="dcterms:W3CDTF">2014-03-17T08:43:09Z</dcterms:created>
  <dcterms:modified xsi:type="dcterms:W3CDTF">2016-12-18T10:51:01Z</dcterms:modified>
</cp:coreProperties>
</file>